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HEADEY\Dropbox (IFPRI)\collaborators\Marie\inflation &amp; nutrition\written work\Nature Comms\Revised\final revision\"/>
    </mc:Choice>
  </mc:AlternateContent>
  <xr:revisionPtr revIDLastSave="0" documentId="8_{007FCCFB-C0A2-4996-A2DD-75174EA70EC4}" xr6:coauthVersionLast="47" xr6:coauthVersionMax="47" xr10:uidLastSave="{00000000-0000-0000-0000-000000000000}"/>
  <bookViews>
    <workbookView xWindow="-120" yWindow="-120" windowWidth="29040" windowHeight="15840" xr2:uid="{9C19FD68-DA0D-4695-912D-3FD3B2901045}"/>
  </bookViews>
  <sheets>
    <sheet name="Figure 1" sheetId="10" r:id="rId1"/>
    <sheet name="Figure 3" sheetId="1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" uniqueCount="10">
  <si>
    <t>FAO</t>
  </si>
  <si>
    <t>Cereal price index</t>
  </si>
  <si>
    <t>2022*</t>
  </si>
  <si>
    <t xml:space="preserve">Figure 1. Trends in the FAO real international cereal price index from 2000 to August 2022 </t>
  </si>
  <si>
    <t xml:space="preserve">Notes: Source data are provided as a Source Data file. Data are the author’s construction from the real FAO cereal price index.3 The 2022 value refers to the average of January-August 2022. The index is based so that 2000=100 and consists of the average values of 5 commodity group price indices (cereals, meat, vegetables, edible oils and sugar). Each sub-index is a weighted average of a range of export price quotations. See the FAO’s food price webpage for further details: https://www.fao.org/worldfoodsituation/foodpricesindex/en/ </t>
  </si>
  <si>
    <t>maximum</t>
  </si>
  <si>
    <t>mean</t>
  </si>
  <si>
    <t>minimum</t>
  </si>
  <si>
    <r>
      <t>Notes: Source data are provided as a Source Data file. Authors’ calculations from FAO consumer price database for the DHS surveys in our regression sample.</t>
    </r>
    <r>
      <rPr>
        <vertAlign val="superscript"/>
        <sz val="9"/>
        <color theme="1"/>
        <rFont val="Times New Roman"/>
        <family val="1"/>
      </rPr>
      <t>40</t>
    </r>
    <r>
      <rPr>
        <sz val="9"/>
        <color theme="1"/>
        <rFont val="Times New Roman"/>
        <family val="1"/>
      </rPr>
      <t xml:space="preserve"> See Section 4 on Methods for more details.</t>
    </r>
  </si>
  <si>
    <t>Figure 3. Mean, minimum and maximum food inflation in the 12 months prior to anthropometric measurement in the 130 DHS rou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409]mmmmm\-yy;@"/>
    <numFmt numFmtId="165" formatCode="#,##0.00\ ;\-#,##0.00\ ;&quot; -&quot;#\ ;@\ "/>
    <numFmt numFmtId="166" formatCode="[$-409]mmm\-yy;@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0" borderId="0"/>
    <xf numFmtId="0" fontId="3" fillId="0" borderId="0"/>
    <xf numFmtId="0" fontId="3" fillId="0" borderId="0"/>
    <xf numFmtId="165" fontId="3" fillId="0" borderId="0" applyFill="0" applyBorder="0" applyAlignment="0" applyProtection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1" fontId="2" fillId="0" borderId="0" xfId="1" applyNumberFormat="1"/>
    <xf numFmtId="0" fontId="1" fillId="0" borderId="0" xfId="1" applyFont="1"/>
    <xf numFmtId="0" fontId="2" fillId="0" borderId="0" xfId="1"/>
    <xf numFmtId="164" fontId="2" fillId="0" borderId="0" xfId="1" applyNumberFormat="1"/>
    <xf numFmtId="0" fontId="4" fillId="0" borderId="0" xfId="0" applyFont="1" applyAlignment="1">
      <alignment vertical="center"/>
    </xf>
    <xf numFmtId="0" fontId="5" fillId="0" borderId="0" xfId="5" applyAlignment="1">
      <alignment horizontal="left" vertical="center"/>
    </xf>
    <xf numFmtId="2" fontId="0" fillId="0" borderId="0" xfId="0" applyNumberFormat="1" applyAlignment="1">
      <alignment horizontal="center" vertical="top"/>
    </xf>
    <xf numFmtId="0" fontId="0" fillId="0" borderId="0" xfId="0" applyAlignment="1">
      <alignment horizontal="left"/>
    </xf>
    <xf numFmtId="166" fontId="0" fillId="0" borderId="0" xfId="0" applyNumberFormat="1" applyAlignment="1">
      <alignment horizontal="left"/>
    </xf>
    <xf numFmtId="0" fontId="6" fillId="0" borderId="0" xfId="0" applyFont="1" applyAlignment="1">
      <alignment vertical="center"/>
    </xf>
    <xf numFmtId="0" fontId="8" fillId="0" borderId="0" xfId="0" applyFont="1" applyAlignment="1">
      <alignment vertical="center"/>
    </xf>
  </cellXfs>
  <cellStyles count="6">
    <cellStyle name="Comma 2" xfId="4" xr:uid="{CADACB91-7E32-4593-967B-4B2B006718BE}"/>
    <cellStyle name="Hyperlink" xfId="5" builtinId="8"/>
    <cellStyle name="Normal" xfId="0" builtinId="0"/>
    <cellStyle name="Normal 2" xfId="1" xr:uid="{EF525EDB-C010-4622-A593-1632C9D8C5C9}"/>
    <cellStyle name="Normal 2 2" xfId="2" xr:uid="{95FF86B3-8733-4E29-8586-C9A71F643900}"/>
    <cellStyle name="Normal 3" xfId="3" xr:uid="{D94161A9-3C62-47AC-85C9-58401CF61C3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413464883154666"/>
          <c:y val="4.5554101772995438E-2"/>
          <c:w val="0.82781499124429037"/>
          <c:h val="0.81653776957405544"/>
        </c:manualLayout>
      </c:layout>
      <c:lineChart>
        <c:grouping val="standard"/>
        <c:varyColors val="0"/>
        <c:ser>
          <c:idx val="0"/>
          <c:order val="0"/>
          <c:tx>
            <c:strRef>
              <c:f>'Figure 1'!$B$6</c:f>
              <c:strCache>
                <c:ptCount val="1"/>
                <c:pt idx="0">
                  <c:v>Cereal price index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dLbls>
            <c:dLbl>
              <c:idx val="8"/>
              <c:layout>
                <c:manualLayout>
                  <c:x val="-0.19379422972237342"/>
                  <c:y val="-7.00525394045534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2007-08 food crisi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1544-4637-977B-B6FC44F2D627}"/>
                </c:ext>
              </c:extLst>
            </c:dLbl>
            <c:dLbl>
              <c:idx val="11"/>
              <c:layout>
                <c:manualLayout>
                  <c:x val="1.5242242787152967E-2"/>
                  <c:y val="-5.253940455341512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2010-11 crisi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1544-4637-977B-B6FC44F2D627}"/>
                </c:ext>
              </c:extLst>
            </c:dLbl>
            <c:dLbl>
              <c:idx val="22"/>
              <c:layout>
                <c:manualLayout>
                  <c:x val="-1.1998562420361356E-2"/>
                  <c:y val="-6.914491771614601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2021-22 crisi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1544-4637-977B-B6FC44F2D627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>
                      <a:solidFill>
                        <a:schemeClr val="bg1">
                          <a:lumMod val="85000"/>
                        </a:schemeClr>
                      </a:solidFill>
                    </a:ln>
                  </c:spPr>
                </c15:leaderLines>
              </c:ext>
            </c:extLst>
          </c:dLbls>
          <c:cat>
            <c:strRef>
              <c:f>'Figure 1'!$A$7:$A$29</c:f>
              <c:strCache>
                <c:ptCount val="23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*</c:v>
                </c:pt>
              </c:strCache>
            </c:strRef>
          </c:cat>
          <c:val>
            <c:numRef>
              <c:f>'Figure 1'!$B$7:$B$29</c:f>
              <c:numCache>
                <c:formatCode>General</c:formatCode>
                <c:ptCount val="23"/>
                <c:pt idx="0">
                  <c:v>100</c:v>
                </c:pt>
                <c:pt idx="1">
                  <c:v>107.08633196436053</c:v>
                </c:pt>
                <c:pt idx="2">
                  <c:v>104.72020953699048</c:v>
                </c:pt>
                <c:pt idx="3">
                  <c:v>108.29611450804988</c:v>
                </c:pt>
                <c:pt idx="4">
                  <c:v>115.02578153349255</c:v>
                </c:pt>
                <c:pt idx="5">
                  <c:v>114.61524798590139</c:v>
                </c:pt>
                <c:pt idx="6">
                  <c:v>120.38739836595794</c:v>
                </c:pt>
                <c:pt idx="7">
                  <c:v>147.35503872771892</c:v>
                </c:pt>
                <c:pt idx="8">
                  <c:v>170.48719983108612</c:v>
                </c:pt>
                <c:pt idx="9">
                  <c:v>141.76867227819926</c:v>
                </c:pt>
                <c:pt idx="10">
                  <c:v>159.25523279961649</c:v>
                </c:pt>
                <c:pt idx="11">
                  <c:v>177.20396161341873</c:v>
                </c:pt>
                <c:pt idx="12">
                  <c:v>166.26555162083537</c:v>
                </c:pt>
                <c:pt idx="13">
                  <c:v>163.30259297971082</c:v>
                </c:pt>
                <c:pt idx="14">
                  <c:v>158.54065731626957</c:v>
                </c:pt>
                <c:pt idx="15">
                  <c:v>141.84446636263067</c:v>
                </c:pt>
                <c:pt idx="16">
                  <c:v>145.84942116452444</c:v>
                </c:pt>
                <c:pt idx="17">
                  <c:v>150.32518341007398</c:v>
                </c:pt>
                <c:pt idx="18">
                  <c:v>140.49104170052848</c:v>
                </c:pt>
                <c:pt idx="19">
                  <c:v>142.63376354555527</c:v>
                </c:pt>
                <c:pt idx="20">
                  <c:v>147.89808343175426</c:v>
                </c:pt>
                <c:pt idx="21">
                  <c:v>186.51395949238986</c:v>
                </c:pt>
                <c:pt idx="22">
                  <c:v>216.393701652541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1F5-4951-87A2-BA6C9A82EB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8627935"/>
        <c:axId val="1"/>
      </c:lineChart>
      <c:catAx>
        <c:axId val="408627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250"/>
          <c:min val="5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>
                    <a:solidFill>
                      <a:sysClr val="windowText" lastClr="000000"/>
                    </a:solidFill>
                  </a:rPr>
                  <a:t>FAO food price</a:t>
                </a:r>
                <a:r>
                  <a:rPr lang="en-US">
                    <a:solidFill>
                      <a:sysClr val="windowText" lastClr="000000"/>
                    </a:solidFill>
                  </a:rPr>
                  <a:t> index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(2000=100)</a:t>
                </a: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1.7993390456024244E-2"/>
              <c:y val="0.1725622957375512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627935"/>
        <c:crosses val="autoZero"/>
        <c:crossBetween val="between"/>
        <c:majorUnit val="2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ure 3'!$B$4</c:f>
              <c:strCache>
                <c:ptCount val="1"/>
                <c:pt idx="0">
                  <c:v>minimum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Figure 3'!$A$5:$A$249</c:f>
              <c:numCache>
                <c:formatCode>[$-409]mmm\-yy;@</c:formatCode>
                <c:ptCount val="245"/>
                <c:pt idx="0">
                  <c:v>36892</c:v>
                </c:pt>
                <c:pt idx="1">
                  <c:v>36923</c:v>
                </c:pt>
                <c:pt idx="2">
                  <c:v>36951</c:v>
                </c:pt>
                <c:pt idx="3">
                  <c:v>36982</c:v>
                </c:pt>
                <c:pt idx="4">
                  <c:v>37012</c:v>
                </c:pt>
                <c:pt idx="5">
                  <c:v>37043</c:v>
                </c:pt>
                <c:pt idx="6">
                  <c:v>37073</c:v>
                </c:pt>
                <c:pt idx="7">
                  <c:v>37104</c:v>
                </c:pt>
                <c:pt idx="8">
                  <c:v>37135</c:v>
                </c:pt>
                <c:pt idx="9">
                  <c:v>37165</c:v>
                </c:pt>
                <c:pt idx="10">
                  <c:v>37196</c:v>
                </c:pt>
                <c:pt idx="11">
                  <c:v>37226</c:v>
                </c:pt>
                <c:pt idx="12">
                  <c:v>37257</c:v>
                </c:pt>
                <c:pt idx="13">
                  <c:v>37288</c:v>
                </c:pt>
                <c:pt idx="14">
                  <c:v>37316</c:v>
                </c:pt>
                <c:pt idx="15">
                  <c:v>37347</c:v>
                </c:pt>
                <c:pt idx="16">
                  <c:v>37377</c:v>
                </c:pt>
                <c:pt idx="17">
                  <c:v>37408</c:v>
                </c:pt>
                <c:pt idx="18">
                  <c:v>37438</c:v>
                </c:pt>
                <c:pt idx="19">
                  <c:v>37469</c:v>
                </c:pt>
                <c:pt idx="20">
                  <c:v>37500</c:v>
                </c:pt>
                <c:pt idx="21">
                  <c:v>37530</c:v>
                </c:pt>
                <c:pt idx="22">
                  <c:v>37561</c:v>
                </c:pt>
                <c:pt idx="23">
                  <c:v>37591</c:v>
                </c:pt>
                <c:pt idx="24">
                  <c:v>37622</c:v>
                </c:pt>
                <c:pt idx="25">
                  <c:v>37653</c:v>
                </c:pt>
                <c:pt idx="26">
                  <c:v>37681</c:v>
                </c:pt>
                <c:pt idx="27">
                  <c:v>37712</c:v>
                </c:pt>
                <c:pt idx="28">
                  <c:v>37742</c:v>
                </c:pt>
                <c:pt idx="29">
                  <c:v>37773</c:v>
                </c:pt>
                <c:pt idx="30">
                  <c:v>37803</c:v>
                </c:pt>
                <c:pt idx="31">
                  <c:v>37834</c:v>
                </c:pt>
                <c:pt idx="32">
                  <c:v>37865</c:v>
                </c:pt>
                <c:pt idx="33">
                  <c:v>37895</c:v>
                </c:pt>
                <c:pt idx="34">
                  <c:v>37926</c:v>
                </c:pt>
                <c:pt idx="35">
                  <c:v>37956</c:v>
                </c:pt>
                <c:pt idx="36">
                  <c:v>37987</c:v>
                </c:pt>
                <c:pt idx="37">
                  <c:v>38018</c:v>
                </c:pt>
                <c:pt idx="38">
                  <c:v>38047</c:v>
                </c:pt>
                <c:pt idx="39">
                  <c:v>38078</c:v>
                </c:pt>
                <c:pt idx="40">
                  <c:v>38108</c:v>
                </c:pt>
                <c:pt idx="41">
                  <c:v>38139</c:v>
                </c:pt>
                <c:pt idx="42">
                  <c:v>38169</c:v>
                </c:pt>
                <c:pt idx="43">
                  <c:v>38200</c:v>
                </c:pt>
                <c:pt idx="44">
                  <c:v>38231</c:v>
                </c:pt>
                <c:pt idx="45">
                  <c:v>38261</c:v>
                </c:pt>
                <c:pt idx="46">
                  <c:v>38292</c:v>
                </c:pt>
                <c:pt idx="47">
                  <c:v>38322</c:v>
                </c:pt>
                <c:pt idx="48">
                  <c:v>38353</c:v>
                </c:pt>
                <c:pt idx="49">
                  <c:v>38384</c:v>
                </c:pt>
                <c:pt idx="50">
                  <c:v>38412</c:v>
                </c:pt>
                <c:pt idx="51">
                  <c:v>38443</c:v>
                </c:pt>
                <c:pt idx="52">
                  <c:v>38473</c:v>
                </c:pt>
                <c:pt idx="53">
                  <c:v>38504</c:v>
                </c:pt>
                <c:pt idx="54">
                  <c:v>38534</c:v>
                </c:pt>
                <c:pt idx="55">
                  <c:v>38565</c:v>
                </c:pt>
                <c:pt idx="56">
                  <c:v>38596</c:v>
                </c:pt>
                <c:pt idx="57">
                  <c:v>38626</c:v>
                </c:pt>
                <c:pt idx="58">
                  <c:v>38657</c:v>
                </c:pt>
                <c:pt idx="59">
                  <c:v>38687</c:v>
                </c:pt>
                <c:pt idx="60">
                  <c:v>38718</c:v>
                </c:pt>
                <c:pt idx="61">
                  <c:v>38749</c:v>
                </c:pt>
                <c:pt idx="62">
                  <c:v>38777</c:v>
                </c:pt>
                <c:pt idx="63">
                  <c:v>38808</c:v>
                </c:pt>
                <c:pt idx="64">
                  <c:v>38838</c:v>
                </c:pt>
                <c:pt idx="65">
                  <c:v>38869</c:v>
                </c:pt>
                <c:pt idx="66">
                  <c:v>38899</c:v>
                </c:pt>
                <c:pt idx="67">
                  <c:v>38930</c:v>
                </c:pt>
                <c:pt idx="68">
                  <c:v>38961</c:v>
                </c:pt>
                <c:pt idx="69">
                  <c:v>38991</c:v>
                </c:pt>
                <c:pt idx="70">
                  <c:v>39022</c:v>
                </c:pt>
                <c:pt idx="71">
                  <c:v>39052</c:v>
                </c:pt>
                <c:pt idx="72">
                  <c:v>39083</c:v>
                </c:pt>
                <c:pt idx="73">
                  <c:v>39114</c:v>
                </c:pt>
                <c:pt idx="74">
                  <c:v>39142</c:v>
                </c:pt>
                <c:pt idx="75">
                  <c:v>39173</c:v>
                </c:pt>
                <c:pt idx="76">
                  <c:v>39203</c:v>
                </c:pt>
                <c:pt idx="77">
                  <c:v>39234</c:v>
                </c:pt>
                <c:pt idx="78">
                  <c:v>39264</c:v>
                </c:pt>
                <c:pt idx="79">
                  <c:v>39295</c:v>
                </c:pt>
                <c:pt idx="80">
                  <c:v>39326</c:v>
                </c:pt>
                <c:pt idx="81">
                  <c:v>39356</c:v>
                </c:pt>
                <c:pt idx="82">
                  <c:v>39387</c:v>
                </c:pt>
                <c:pt idx="83">
                  <c:v>39417</c:v>
                </c:pt>
                <c:pt idx="84">
                  <c:v>39448</c:v>
                </c:pt>
                <c:pt idx="85">
                  <c:v>39479</c:v>
                </c:pt>
                <c:pt idx="86">
                  <c:v>39508</c:v>
                </c:pt>
                <c:pt idx="87">
                  <c:v>39539</c:v>
                </c:pt>
                <c:pt idx="88">
                  <c:v>39569</c:v>
                </c:pt>
                <c:pt idx="89">
                  <c:v>39600</c:v>
                </c:pt>
                <c:pt idx="90">
                  <c:v>39630</c:v>
                </c:pt>
                <c:pt idx="91">
                  <c:v>39661</c:v>
                </c:pt>
                <c:pt idx="92">
                  <c:v>39692</c:v>
                </c:pt>
                <c:pt idx="93">
                  <c:v>39722</c:v>
                </c:pt>
                <c:pt idx="94">
                  <c:v>39753</c:v>
                </c:pt>
                <c:pt idx="95">
                  <c:v>39783</c:v>
                </c:pt>
                <c:pt idx="96">
                  <c:v>39814</c:v>
                </c:pt>
                <c:pt idx="97">
                  <c:v>39845</c:v>
                </c:pt>
                <c:pt idx="98">
                  <c:v>39873</c:v>
                </c:pt>
                <c:pt idx="99">
                  <c:v>39904</c:v>
                </c:pt>
                <c:pt idx="100">
                  <c:v>39934</c:v>
                </c:pt>
                <c:pt idx="101">
                  <c:v>39965</c:v>
                </c:pt>
                <c:pt idx="102">
                  <c:v>39995</c:v>
                </c:pt>
                <c:pt idx="103">
                  <c:v>40026</c:v>
                </c:pt>
                <c:pt idx="104">
                  <c:v>40057</c:v>
                </c:pt>
                <c:pt idx="105">
                  <c:v>40087</c:v>
                </c:pt>
                <c:pt idx="106">
                  <c:v>40118</c:v>
                </c:pt>
                <c:pt idx="107">
                  <c:v>40148</c:v>
                </c:pt>
                <c:pt idx="108">
                  <c:v>40179</c:v>
                </c:pt>
                <c:pt idx="109">
                  <c:v>40210</c:v>
                </c:pt>
                <c:pt idx="110">
                  <c:v>40238</c:v>
                </c:pt>
                <c:pt idx="111">
                  <c:v>40269</c:v>
                </c:pt>
                <c:pt idx="112">
                  <c:v>40299</c:v>
                </c:pt>
                <c:pt idx="113">
                  <c:v>40330</c:v>
                </c:pt>
                <c:pt idx="114">
                  <c:v>40360</c:v>
                </c:pt>
                <c:pt idx="115">
                  <c:v>40391</c:v>
                </c:pt>
                <c:pt idx="116">
                  <c:v>40422</c:v>
                </c:pt>
                <c:pt idx="117">
                  <c:v>40452</c:v>
                </c:pt>
                <c:pt idx="118">
                  <c:v>40483</c:v>
                </c:pt>
                <c:pt idx="119">
                  <c:v>40513</c:v>
                </c:pt>
                <c:pt idx="120">
                  <c:v>40544</c:v>
                </c:pt>
                <c:pt idx="121">
                  <c:v>40575</c:v>
                </c:pt>
                <c:pt idx="122">
                  <c:v>40603</c:v>
                </c:pt>
                <c:pt idx="123">
                  <c:v>40634</c:v>
                </c:pt>
                <c:pt idx="124">
                  <c:v>40664</c:v>
                </c:pt>
                <c:pt idx="125">
                  <c:v>40695</c:v>
                </c:pt>
                <c:pt idx="126">
                  <c:v>40725</c:v>
                </c:pt>
                <c:pt idx="127">
                  <c:v>40756</c:v>
                </c:pt>
                <c:pt idx="128">
                  <c:v>40787</c:v>
                </c:pt>
                <c:pt idx="129">
                  <c:v>40817</c:v>
                </c:pt>
                <c:pt idx="130">
                  <c:v>40848</c:v>
                </c:pt>
                <c:pt idx="131">
                  <c:v>40878</c:v>
                </c:pt>
                <c:pt idx="132">
                  <c:v>40909</c:v>
                </c:pt>
                <c:pt idx="133">
                  <c:v>40940</c:v>
                </c:pt>
                <c:pt idx="134">
                  <c:v>40969</c:v>
                </c:pt>
                <c:pt idx="135">
                  <c:v>41000</c:v>
                </c:pt>
                <c:pt idx="136">
                  <c:v>41030</c:v>
                </c:pt>
                <c:pt idx="137">
                  <c:v>41061</c:v>
                </c:pt>
                <c:pt idx="138">
                  <c:v>41091</c:v>
                </c:pt>
                <c:pt idx="139">
                  <c:v>41122</c:v>
                </c:pt>
                <c:pt idx="140">
                  <c:v>41153</c:v>
                </c:pt>
                <c:pt idx="141">
                  <c:v>41183</c:v>
                </c:pt>
                <c:pt idx="142">
                  <c:v>41214</c:v>
                </c:pt>
                <c:pt idx="143">
                  <c:v>41244</c:v>
                </c:pt>
                <c:pt idx="144">
                  <c:v>41275</c:v>
                </c:pt>
                <c:pt idx="145">
                  <c:v>41306</c:v>
                </c:pt>
                <c:pt idx="146">
                  <c:v>41334</c:v>
                </c:pt>
                <c:pt idx="147">
                  <c:v>41365</c:v>
                </c:pt>
                <c:pt idx="148">
                  <c:v>41395</c:v>
                </c:pt>
                <c:pt idx="149">
                  <c:v>41426</c:v>
                </c:pt>
                <c:pt idx="150">
                  <c:v>41456</c:v>
                </c:pt>
                <c:pt idx="151">
                  <c:v>41487</c:v>
                </c:pt>
                <c:pt idx="152">
                  <c:v>41518</c:v>
                </c:pt>
                <c:pt idx="153">
                  <c:v>41548</c:v>
                </c:pt>
                <c:pt idx="154">
                  <c:v>41579</c:v>
                </c:pt>
                <c:pt idx="155">
                  <c:v>41609</c:v>
                </c:pt>
                <c:pt idx="156">
                  <c:v>41640</c:v>
                </c:pt>
                <c:pt idx="157">
                  <c:v>41671</c:v>
                </c:pt>
                <c:pt idx="158">
                  <c:v>41699</c:v>
                </c:pt>
                <c:pt idx="159">
                  <c:v>41730</c:v>
                </c:pt>
                <c:pt idx="160">
                  <c:v>41760</c:v>
                </c:pt>
                <c:pt idx="161">
                  <c:v>41791</c:v>
                </c:pt>
                <c:pt idx="162">
                  <c:v>41821</c:v>
                </c:pt>
                <c:pt idx="163">
                  <c:v>41852</c:v>
                </c:pt>
                <c:pt idx="164">
                  <c:v>41883</c:v>
                </c:pt>
                <c:pt idx="165">
                  <c:v>41913</c:v>
                </c:pt>
                <c:pt idx="166">
                  <c:v>41944</c:v>
                </c:pt>
                <c:pt idx="167">
                  <c:v>41974</c:v>
                </c:pt>
                <c:pt idx="168">
                  <c:v>42005</c:v>
                </c:pt>
                <c:pt idx="169">
                  <c:v>42036</c:v>
                </c:pt>
                <c:pt idx="170">
                  <c:v>42064</c:v>
                </c:pt>
                <c:pt idx="171">
                  <c:v>42095</c:v>
                </c:pt>
                <c:pt idx="172">
                  <c:v>42125</c:v>
                </c:pt>
                <c:pt idx="173">
                  <c:v>42156</c:v>
                </c:pt>
                <c:pt idx="174">
                  <c:v>42186</c:v>
                </c:pt>
                <c:pt idx="175">
                  <c:v>42217</c:v>
                </c:pt>
                <c:pt idx="176">
                  <c:v>42248</c:v>
                </c:pt>
                <c:pt idx="177">
                  <c:v>42278</c:v>
                </c:pt>
                <c:pt idx="178">
                  <c:v>42309</c:v>
                </c:pt>
                <c:pt idx="179">
                  <c:v>42339</c:v>
                </c:pt>
                <c:pt idx="180">
                  <c:v>42370</c:v>
                </c:pt>
                <c:pt idx="181">
                  <c:v>42401</c:v>
                </c:pt>
                <c:pt idx="182">
                  <c:v>42430</c:v>
                </c:pt>
                <c:pt idx="183">
                  <c:v>42461</c:v>
                </c:pt>
                <c:pt idx="184">
                  <c:v>42491</c:v>
                </c:pt>
                <c:pt idx="185">
                  <c:v>42522</c:v>
                </c:pt>
                <c:pt idx="186">
                  <c:v>42552</c:v>
                </c:pt>
                <c:pt idx="187">
                  <c:v>42583</c:v>
                </c:pt>
                <c:pt idx="188">
                  <c:v>42614</c:v>
                </c:pt>
                <c:pt idx="189">
                  <c:v>42644</c:v>
                </c:pt>
                <c:pt idx="190">
                  <c:v>42675</c:v>
                </c:pt>
                <c:pt idx="191">
                  <c:v>42705</c:v>
                </c:pt>
                <c:pt idx="192">
                  <c:v>42736</c:v>
                </c:pt>
                <c:pt idx="193">
                  <c:v>42767</c:v>
                </c:pt>
                <c:pt idx="194">
                  <c:v>42795</c:v>
                </c:pt>
                <c:pt idx="195">
                  <c:v>42826</c:v>
                </c:pt>
                <c:pt idx="196">
                  <c:v>42856</c:v>
                </c:pt>
                <c:pt idx="197">
                  <c:v>42887</c:v>
                </c:pt>
                <c:pt idx="198">
                  <c:v>42917</c:v>
                </c:pt>
                <c:pt idx="199">
                  <c:v>42948</c:v>
                </c:pt>
                <c:pt idx="200">
                  <c:v>42979</c:v>
                </c:pt>
                <c:pt idx="201">
                  <c:v>43009</c:v>
                </c:pt>
                <c:pt idx="202">
                  <c:v>43040</c:v>
                </c:pt>
                <c:pt idx="203">
                  <c:v>43070</c:v>
                </c:pt>
                <c:pt idx="204">
                  <c:v>43101</c:v>
                </c:pt>
                <c:pt idx="205">
                  <c:v>43132</c:v>
                </c:pt>
                <c:pt idx="206">
                  <c:v>43160</c:v>
                </c:pt>
                <c:pt idx="207">
                  <c:v>43191</c:v>
                </c:pt>
                <c:pt idx="208">
                  <c:v>43221</c:v>
                </c:pt>
                <c:pt idx="209">
                  <c:v>43252</c:v>
                </c:pt>
                <c:pt idx="210">
                  <c:v>43282</c:v>
                </c:pt>
                <c:pt idx="211">
                  <c:v>43313</c:v>
                </c:pt>
                <c:pt idx="212">
                  <c:v>43344</c:v>
                </c:pt>
                <c:pt idx="213">
                  <c:v>43374</c:v>
                </c:pt>
                <c:pt idx="214">
                  <c:v>43405</c:v>
                </c:pt>
                <c:pt idx="215">
                  <c:v>43435</c:v>
                </c:pt>
                <c:pt idx="216">
                  <c:v>43466</c:v>
                </c:pt>
                <c:pt idx="217">
                  <c:v>43497</c:v>
                </c:pt>
                <c:pt idx="218">
                  <c:v>43525</c:v>
                </c:pt>
                <c:pt idx="219">
                  <c:v>43556</c:v>
                </c:pt>
                <c:pt idx="220">
                  <c:v>43586</c:v>
                </c:pt>
                <c:pt idx="221">
                  <c:v>43617</c:v>
                </c:pt>
                <c:pt idx="222">
                  <c:v>43647</c:v>
                </c:pt>
                <c:pt idx="223">
                  <c:v>43678</c:v>
                </c:pt>
                <c:pt idx="224">
                  <c:v>43709</c:v>
                </c:pt>
                <c:pt idx="225">
                  <c:v>43739</c:v>
                </c:pt>
                <c:pt idx="226">
                  <c:v>43770</c:v>
                </c:pt>
                <c:pt idx="227">
                  <c:v>43800</c:v>
                </c:pt>
                <c:pt idx="228">
                  <c:v>43831</c:v>
                </c:pt>
                <c:pt idx="229">
                  <c:v>43862</c:v>
                </c:pt>
                <c:pt idx="230">
                  <c:v>43891</c:v>
                </c:pt>
                <c:pt idx="231">
                  <c:v>43922</c:v>
                </c:pt>
                <c:pt idx="232">
                  <c:v>43952</c:v>
                </c:pt>
                <c:pt idx="233">
                  <c:v>43983</c:v>
                </c:pt>
                <c:pt idx="234">
                  <c:v>44013</c:v>
                </c:pt>
                <c:pt idx="235">
                  <c:v>44044</c:v>
                </c:pt>
                <c:pt idx="236">
                  <c:v>44075</c:v>
                </c:pt>
                <c:pt idx="237">
                  <c:v>44105</c:v>
                </c:pt>
                <c:pt idx="238">
                  <c:v>44136</c:v>
                </c:pt>
                <c:pt idx="239">
                  <c:v>44166</c:v>
                </c:pt>
                <c:pt idx="240">
                  <c:v>44197</c:v>
                </c:pt>
                <c:pt idx="241">
                  <c:v>44228</c:v>
                </c:pt>
                <c:pt idx="242">
                  <c:v>44256</c:v>
                </c:pt>
                <c:pt idx="243">
                  <c:v>44287</c:v>
                </c:pt>
                <c:pt idx="244">
                  <c:v>44317</c:v>
                </c:pt>
              </c:numCache>
            </c:numRef>
          </c:cat>
          <c:val>
            <c:numRef>
              <c:f>'Figure 3'!$B$5:$B$249</c:f>
              <c:numCache>
                <c:formatCode>0.00</c:formatCode>
                <c:ptCount val="245"/>
                <c:pt idx="0">
                  <c:v>-0.45144709999999999</c:v>
                </c:pt>
                <c:pt idx="1">
                  <c:v>-1.560144</c:v>
                </c:pt>
                <c:pt idx="2">
                  <c:v>0.48539549999999998</c:v>
                </c:pt>
                <c:pt idx="3">
                  <c:v>1.1828540000000001</c:v>
                </c:pt>
                <c:pt idx="4">
                  <c:v>2.0538940000000001</c:v>
                </c:pt>
                <c:pt idx="5">
                  <c:v>3.1131730000000002</c:v>
                </c:pt>
                <c:pt idx="7">
                  <c:v>-2.5410029999999999</c:v>
                </c:pt>
                <c:pt idx="8">
                  <c:v>-2.1295850000000001</c:v>
                </c:pt>
                <c:pt idx="9">
                  <c:v>-1.656541</c:v>
                </c:pt>
                <c:pt idx="10">
                  <c:v>-1.6069599999999999</c:v>
                </c:pt>
                <c:pt idx="11">
                  <c:v>-3.608501</c:v>
                </c:pt>
                <c:pt idx="12">
                  <c:v>-5.0589430000000002</c:v>
                </c:pt>
                <c:pt idx="13">
                  <c:v>-4.616517</c:v>
                </c:pt>
                <c:pt idx="14">
                  <c:v>-1.4835389999999999</c:v>
                </c:pt>
                <c:pt idx="15">
                  <c:v>3.4613369999999999</c:v>
                </c:pt>
                <c:pt idx="16">
                  <c:v>5.216907</c:v>
                </c:pt>
                <c:pt idx="17">
                  <c:v>-1.337577</c:v>
                </c:pt>
                <c:pt idx="18">
                  <c:v>-1.0553330000000001</c:v>
                </c:pt>
                <c:pt idx="19">
                  <c:v>0.29486770000000001</c:v>
                </c:pt>
                <c:pt idx="20">
                  <c:v>1.2608470000000001</c:v>
                </c:pt>
                <c:pt idx="21">
                  <c:v>1.1294800000000001E-2</c:v>
                </c:pt>
                <c:pt idx="22">
                  <c:v>-6.3521599999999998E-2</c:v>
                </c:pt>
                <c:pt idx="23">
                  <c:v>-0.53387470000000004</c:v>
                </c:pt>
                <c:pt idx="26">
                  <c:v>2.005376</c:v>
                </c:pt>
                <c:pt idx="27">
                  <c:v>-1.537857</c:v>
                </c:pt>
                <c:pt idx="28">
                  <c:v>-4.7411789999999998</c:v>
                </c:pt>
                <c:pt idx="29">
                  <c:v>-8.5140759999999993</c:v>
                </c:pt>
                <c:pt idx="30">
                  <c:v>-8.1268969999999996</c:v>
                </c:pt>
                <c:pt idx="31">
                  <c:v>-6.66296</c:v>
                </c:pt>
                <c:pt idx="32">
                  <c:v>-10.67008</c:v>
                </c:pt>
                <c:pt idx="33">
                  <c:v>-5.3885449999999997</c:v>
                </c:pt>
                <c:pt idx="34">
                  <c:v>-1.8911770000000001</c:v>
                </c:pt>
                <c:pt idx="35">
                  <c:v>-1.844657</c:v>
                </c:pt>
                <c:pt idx="36">
                  <c:v>-1.8201989999999999</c:v>
                </c:pt>
                <c:pt idx="37">
                  <c:v>-0.17474909999999999</c:v>
                </c:pt>
                <c:pt idx="38">
                  <c:v>1.1848700000000001</c:v>
                </c:pt>
                <c:pt idx="39">
                  <c:v>-1.302154</c:v>
                </c:pt>
                <c:pt idx="40">
                  <c:v>-4.8404999999999996</c:v>
                </c:pt>
                <c:pt idx="41">
                  <c:v>-1.472162</c:v>
                </c:pt>
                <c:pt idx="42">
                  <c:v>-0.87052169999999995</c:v>
                </c:pt>
                <c:pt idx="43">
                  <c:v>-4.4511750000000001</c:v>
                </c:pt>
                <c:pt idx="44">
                  <c:v>-4.222677</c:v>
                </c:pt>
                <c:pt idx="45">
                  <c:v>-9.3389439999999997</c:v>
                </c:pt>
                <c:pt idx="46">
                  <c:v>-5.1386149999999997</c:v>
                </c:pt>
                <c:pt idx="47">
                  <c:v>-0.82602419999999999</c:v>
                </c:pt>
                <c:pt idx="48">
                  <c:v>-0.11542669999999999</c:v>
                </c:pt>
                <c:pt idx="49">
                  <c:v>-4.1538459999999997</c:v>
                </c:pt>
                <c:pt idx="50">
                  <c:v>-0.38232739999999998</c:v>
                </c:pt>
                <c:pt idx="51">
                  <c:v>-0.29740149999999999</c:v>
                </c:pt>
                <c:pt idx="52">
                  <c:v>-0.9951757</c:v>
                </c:pt>
                <c:pt idx="53">
                  <c:v>-2.1544590000000001</c:v>
                </c:pt>
                <c:pt idx="54">
                  <c:v>-2.5916329999999999</c:v>
                </c:pt>
                <c:pt idx="55">
                  <c:v>4.51914E-2</c:v>
                </c:pt>
                <c:pt idx="56">
                  <c:v>0.19938790000000001</c:v>
                </c:pt>
                <c:pt idx="57">
                  <c:v>-2.6143109999999998</c:v>
                </c:pt>
                <c:pt idx="58">
                  <c:v>-3.4106770000000002</c:v>
                </c:pt>
                <c:pt idx="59">
                  <c:v>-3.5929389999999999</c:v>
                </c:pt>
                <c:pt idx="60">
                  <c:v>-3.431209</c:v>
                </c:pt>
                <c:pt idx="61">
                  <c:v>-2.7854969999999999</c:v>
                </c:pt>
                <c:pt idx="62">
                  <c:v>-2.8676870000000001</c:v>
                </c:pt>
                <c:pt idx="63">
                  <c:v>-1.1092610000000001</c:v>
                </c:pt>
                <c:pt idx="64">
                  <c:v>-2.1004160000000001</c:v>
                </c:pt>
                <c:pt idx="65">
                  <c:v>1.0820160000000001</c:v>
                </c:pt>
                <c:pt idx="66">
                  <c:v>1.253185</c:v>
                </c:pt>
                <c:pt idx="67">
                  <c:v>-5.0978560000000002</c:v>
                </c:pt>
                <c:pt idx="68">
                  <c:v>-1.928374</c:v>
                </c:pt>
                <c:pt idx="69">
                  <c:v>-1.9908090000000001</c:v>
                </c:pt>
                <c:pt idx="70">
                  <c:v>0.17660899999999999</c:v>
                </c:pt>
                <c:pt idx="71">
                  <c:v>-0.45424819999999999</c:v>
                </c:pt>
                <c:pt idx="72">
                  <c:v>-2.9046569999999998</c:v>
                </c:pt>
                <c:pt idx="73">
                  <c:v>-1.4147829999999999</c:v>
                </c:pt>
                <c:pt idx="74">
                  <c:v>-3.386641</c:v>
                </c:pt>
                <c:pt idx="75">
                  <c:v>-2.0150389999999998</c:v>
                </c:pt>
                <c:pt idx="76">
                  <c:v>-1.8655949999999999</c:v>
                </c:pt>
                <c:pt idx="77">
                  <c:v>-2.400595</c:v>
                </c:pt>
                <c:pt idx="78">
                  <c:v>-2.5249440000000001</c:v>
                </c:pt>
                <c:pt idx="79">
                  <c:v>-1.277326</c:v>
                </c:pt>
                <c:pt idx="80">
                  <c:v>-0.60359580000000002</c:v>
                </c:pt>
                <c:pt idx="81">
                  <c:v>-0.9626865</c:v>
                </c:pt>
                <c:pt idx="85">
                  <c:v>0.1425052</c:v>
                </c:pt>
                <c:pt idx="86">
                  <c:v>0.1034617</c:v>
                </c:pt>
                <c:pt idx="87">
                  <c:v>0.1542578</c:v>
                </c:pt>
                <c:pt idx="88">
                  <c:v>0.27026719999999999</c:v>
                </c:pt>
                <c:pt idx="89">
                  <c:v>0.43807040000000003</c:v>
                </c:pt>
                <c:pt idx="90">
                  <c:v>0.51011629999999997</c:v>
                </c:pt>
                <c:pt idx="91">
                  <c:v>0.27326549999999999</c:v>
                </c:pt>
                <c:pt idx="92">
                  <c:v>-2.799223</c:v>
                </c:pt>
                <c:pt idx="93">
                  <c:v>-4.610576</c:v>
                </c:pt>
                <c:pt idx="94">
                  <c:v>-3.627958</c:v>
                </c:pt>
                <c:pt idx="95">
                  <c:v>2.4690590000000001</c:v>
                </c:pt>
                <c:pt idx="96">
                  <c:v>-1.7780359999999999</c:v>
                </c:pt>
                <c:pt idx="97">
                  <c:v>-2.7774779999999999</c:v>
                </c:pt>
                <c:pt idx="98">
                  <c:v>0.66847820000000002</c:v>
                </c:pt>
                <c:pt idx="99">
                  <c:v>-3.8099150000000002</c:v>
                </c:pt>
                <c:pt idx="100">
                  <c:v>0.4718638</c:v>
                </c:pt>
                <c:pt idx="101">
                  <c:v>-2.895432</c:v>
                </c:pt>
                <c:pt idx="102">
                  <c:v>-2.5618340000000002</c:v>
                </c:pt>
                <c:pt idx="103">
                  <c:v>-0.5517997</c:v>
                </c:pt>
                <c:pt idx="104">
                  <c:v>-0.17739379999999999</c:v>
                </c:pt>
                <c:pt idx="105">
                  <c:v>-0.29139969999999998</c:v>
                </c:pt>
                <c:pt idx="106">
                  <c:v>-1.720291</c:v>
                </c:pt>
                <c:pt idx="107">
                  <c:v>-1.5618300000000001</c:v>
                </c:pt>
                <c:pt idx="108">
                  <c:v>-2.7455759999999998</c:v>
                </c:pt>
                <c:pt idx="109">
                  <c:v>-3.0292520000000001</c:v>
                </c:pt>
                <c:pt idx="110">
                  <c:v>0</c:v>
                </c:pt>
                <c:pt idx="111">
                  <c:v>0</c:v>
                </c:pt>
                <c:pt idx="112">
                  <c:v>-0.16970250000000001</c:v>
                </c:pt>
                <c:pt idx="113">
                  <c:v>-8.6572390000000006</c:v>
                </c:pt>
                <c:pt idx="114">
                  <c:v>-8.0691389999999998</c:v>
                </c:pt>
                <c:pt idx="115">
                  <c:v>-7.7033329999999998</c:v>
                </c:pt>
                <c:pt idx="116">
                  <c:v>-1.896029</c:v>
                </c:pt>
                <c:pt idx="117">
                  <c:v>-1.563536</c:v>
                </c:pt>
                <c:pt idx="118">
                  <c:v>-1.851078</c:v>
                </c:pt>
                <c:pt idx="119">
                  <c:v>-2.2194120000000002</c:v>
                </c:pt>
                <c:pt idx="120">
                  <c:v>-4.1271310000000003</c:v>
                </c:pt>
                <c:pt idx="121">
                  <c:v>-5.6765090000000002</c:v>
                </c:pt>
                <c:pt idx="122">
                  <c:v>-4.459136</c:v>
                </c:pt>
                <c:pt idx="123">
                  <c:v>-2.1732770000000001</c:v>
                </c:pt>
                <c:pt idx="124">
                  <c:v>-1.3211809999999999</c:v>
                </c:pt>
                <c:pt idx="125">
                  <c:v>-1.374519</c:v>
                </c:pt>
                <c:pt idx="126">
                  <c:v>-1.487819</c:v>
                </c:pt>
                <c:pt idx="127">
                  <c:v>-0.88923890000000005</c:v>
                </c:pt>
                <c:pt idx="128">
                  <c:v>-0.60482760000000002</c:v>
                </c:pt>
                <c:pt idx="129">
                  <c:v>-1.3407519999999999</c:v>
                </c:pt>
                <c:pt idx="130">
                  <c:v>-1.157556</c:v>
                </c:pt>
                <c:pt idx="131">
                  <c:v>-3.9716</c:v>
                </c:pt>
                <c:pt idx="132">
                  <c:v>-5.3564410000000002</c:v>
                </c:pt>
                <c:pt idx="133">
                  <c:v>-4.3225980000000002</c:v>
                </c:pt>
                <c:pt idx="134">
                  <c:v>-3.7044779999999999</c:v>
                </c:pt>
                <c:pt idx="135">
                  <c:v>-1.555884</c:v>
                </c:pt>
                <c:pt idx="136">
                  <c:v>-0.95995779999999997</c:v>
                </c:pt>
                <c:pt idx="137">
                  <c:v>-0.63133309999999998</c:v>
                </c:pt>
                <c:pt idx="138">
                  <c:v>-0.88811989999999996</c:v>
                </c:pt>
                <c:pt idx="139">
                  <c:v>-0.64985870000000001</c:v>
                </c:pt>
                <c:pt idx="140">
                  <c:v>-3.3079200000000003E-2</c:v>
                </c:pt>
                <c:pt idx="141">
                  <c:v>-0.50752649999999999</c:v>
                </c:pt>
                <c:pt idx="142">
                  <c:v>-2.2721119999999999</c:v>
                </c:pt>
                <c:pt idx="143">
                  <c:v>-2.469859</c:v>
                </c:pt>
                <c:pt idx="144">
                  <c:v>-4.3061210000000001</c:v>
                </c:pt>
                <c:pt idx="145">
                  <c:v>-2.225492</c:v>
                </c:pt>
                <c:pt idx="146">
                  <c:v>-3.295874</c:v>
                </c:pt>
                <c:pt idx="147">
                  <c:v>-1.377418</c:v>
                </c:pt>
                <c:pt idx="148">
                  <c:v>-1.474097</c:v>
                </c:pt>
                <c:pt idx="149">
                  <c:v>-1.259171</c:v>
                </c:pt>
                <c:pt idx="150">
                  <c:v>-0.63826059999999996</c:v>
                </c:pt>
                <c:pt idx="151">
                  <c:v>-0.28244609999999998</c:v>
                </c:pt>
                <c:pt idx="152">
                  <c:v>-0.19426060000000001</c:v>
                </c:pt>
                <c:pt idx="153">
                  <c:v>-0.23424929999999999</c:v>
                </c:pt>
                <c:pt idx="154">
                  <c:v>-0.33904509999999999</c:v>
                </c:pt>
                <c:pt idx="155">
                  <c:v>-3.2543500000000003E-2</c:v>
                </c:pt>
                <c:pt idx="156">
                  <c:v>-4.7071009999999998</c:v>
                </c:pt>
                <c:pt idx="157">
                  <c:v>-4.0659979999999996</c:v>
                </c:pt>
                <c:pt idx="158">
                  <c:v>-2.57077</c:v>
                </c:pt>
                <c:pt idx="159">
                  <c:v>-2.7233890000000001</c:v>
                </c:pt>
                <c:pt idx="160">
                  <c:v>-3.8458079999999999</c:v>
                </c:pt>
                <c:pt idx="161">
                  <c:v>-2.3820169999999998</c:v>
                </c:pt>
                <c:pt idx="162">
                  <c:v>-0.480518</c:v>
                </c:pt>
                <c:pt idx="163">
                  <c:v>0.43395689999999998</c:v>
                </c:pt>
                <c:pt idx="164">
                  <c:v>-6.2919840000000002</c:v>
                </c:pt>
                <c:pt idx="165">
                  <c:v>-6.2814110000000003</c:v>
                </c:pt>
                <c:pt idx="166">
                  <c:v>-5.3463279999999997</c:v>
                </c:pt>
                <c:pt idx="167">
                  <c:v>-4.1753520000000002</c:v>
                </c:pt>
                <c:pt idx="168">
                  <c:v>-9.4429820000000007</c:v>
                </c:pt>
                <c:pt idx="169">
                  <c:v>-7.2127970000000001</c:v>
                </c:pt>
                <c:pt idx="170">
                  <c:v>-6.3560189999999999</c:v>
                </c:pt>
                <c:pt idx="171">
                  <c:v>-1.0864929999999999</c:v>
                </c:pt>
                <c:pt idx="172">
                  <c:v>-0.67502680000000004</c:v>
                </c:pt>
                <c:pt idx="173">
                  <c:v>0.39371200000000001</c:v>
                </c:pt>
                <c:pt idx="174">
                  <c:v>-1.41353</c:v>
                </c:pt>
                <c:pt idx="175">
                  <c:v>-1.6077710000000001</c:v>
                </c:pt>
                <c:pt idx="176">
                  <c:v>-1.4569669999999999</c:v>
                </c:pt>
                <c:pt idx="177">
                  <c:v>-0.79582660000000005</c:v>
                </c:pt>
                <c:pt idx="178">
                  <c:v>-0.42127120000000001</c:v>
                </c:pt>
                <c:pt idx="179">
                  <c:v>-0.96450449999999999</c:v>
                </c:pt>
                <c:pt idx="180">
                  <c:v>-2.859267</c:v>
                </c:pt>
                <c:pt idx="181">
                  <c:v>-1.4093070000000001</c:v>
                </c:pt>
                <c:pt idx="182">
                  <c:v>-2.1321870000000001</c:v>
                </c:pt>
                <c:pt idx="183">
                  <c:v>-1.026329</c:v>
                </c:pt>
                <c:pt idx="184">
                  <c:v>-1.604813</c:v>
                </c:pt>
                <c:pt idx="185">
                  <c:v>-1.2072339999999999</c:v>
                </c:pt>
                <c:pt idx="186">
                  <c:v>-1.5574140000000001</c:v>
                </c:pt>
                <c:pt idx="187">
                  <c:v>-0.1017535</c:v>
                </c:pt>
                <c:pt idx="188">
                  <c:v>-0.14620130000000001</c:v>
                </c:pt>
                <c:pt idx="189">
                  <c:v>-3.078681</c:v>
                </c:pt>
                <c:pt idx="190">
                  <c:v>-0.94902240000000004</c:v>
                </c:pt>
                <c:pt idx="191">
                  <c:v>-1.571485</c:v>
                </c:pt>
                <c:pt idx="192">
                  <c:v>-0.90650160000000002</c:v>
                </c:pt>
                <c:pt idx="193">
                  <c:v>0.40114749999999999</c:v>
                </c:pt>
                <c:pt idx="194">
                  <c:v>0.41127429999999998</c:v>
                </c:pt>
                <c:pt idx="195">
                  <c:v>-0.85940530000000004</c:v>
                </c:pt>
                <c:pt idx="196">
                  <c:v>0.70877460000000003</c:v>
                </c:pt>
                <c:pt idx="197">
                  <c:v>1.537588</c:v>
                </c:pt>
                <c:pt idx="198">
                  <c:v>0.72748690000000005</c:v>
                </c:pt>
                <c:pt idx="199">
                  <c:v>-2.0812140000000001</c:v>
                </c:pt>
                <c:pt idx="200">
                  <c:v>-2.0162740000000001</c:v>
                </c:pt>
                <c:pt idx="201">
                  <c:v>-1.6034459999999999</c:v>
                </c:pt>
                <c:pt idx="202">
                  <c:v>-0.83476159999999999</c:v>
                </c:pt>
                <c:pt idx="203">
                  <c:v>-0.9659877</c:v>
                </c:pt>
                <c:pt idx="204">
                  <c:v>-1.763258</c:v>
                </c:pt>
                <c:pt idx="205">
                  <c:v>-2.7484510000000002</c:v>
                </c:pt>
                <c:pt idx="206">
                  <c:v>-2.8844219999999998</c:v>
                </c:pt>
                <c:pt idx="207">
                  <c:v>-1.9143870000000001</c:v>
                </c:pt>
                <c:pt idx="208">
                  <c:v>0.64951559999999997</c:v>
                </c:pt>
                <c:pt idx="209">
                  <c:v>8.9451000000000003E-2</c:v>
                </c:pt>
                <c:pt idx="210">
                  <c:v>-0.71269610000000005</c:v>
                </c:pt>
                <c:pt idx="211">
                  <c:v>-1.5655479999999999</c:v>
                </c:pt>
                <c:pt idx="212">
                  <c:v>-9.7208199999999995E-2</c:v>
                </c:pt>
                <c:pt idx="213">
                  <c:v>-0.71750990000000003</c:v>
                </c:pt>
                <c:pt idx="214">
                  <c:v>-1.348754</c:v>
                </c:pt>
                <c:pt idx="215">
                  <c:v>-0.37920599999999999</c:v>
                </c:pt>
                <c:pt idx="216">
                  <c:v>-0.9652925</c:v>
                </c:pt>
                <c:pt idx="219">
                  <c:v>-0.39538220000000002</c:v>
                </c:pt>
                <c:pt idx="220">
                  <c:v>-3.513887</c:v>
                </c:pt>
                <c:pt idx="221">
                  <c:v>-4.5144029999999997</c:v>
                </c:pt>
                <c:pt idx="222">
                  <c:v>-6.1195659999999998</c:v>
                </c:pt>
                <c:pt idx="223">
                  <c:v>0.1327489</c:v>
                </c:pt>
                <c:pt idx="224">
                  <c:v>1.093793</c:v>
                </c:pt>
                <c:pt idx="225">
                  <c:v>1.477635</c:v>
                </c:pt>
                <c:pt idx="226">
                  <c:v>0.44535849999999999</c:v>
                </c:pt>
                <c:pt idx="227">
                  <c:v>-0.89898880000000003</c:v>
                </c:pt>
                <c:pt idx="228">
                  <c:v>1.0522659999999999</c:v>
                </c:pt>
                <c:pt idx="229">
                  <c:v>-0.92166360000000003</c:v>
                </c:pt>
                <c:pt idx="230">
                  <c:v>-2.7567200000000001</c:v>
                </c:pt>
                <c:pt idx="231">
                  <c:v>0.63072810000000001</c:v>
                </c:pt>
                <c:pt idx="237">
                  <c:v>2.4106190000000001</c:v>
                </c:pt>
                <c:pt idx="238">
                  <c:v>2.4603250000000001</c:v>
                </c:pt>
                <c:pt idx="239">
                  <c:v>-0.83557079999999995</c:v>
                </c:pt>
                <c:pt idx="240">
                  <c:v>-3.2584439999999999</c:v>
                </c:pt>
                <c:pt idx="241">
                  <c:v>-4.4216179999999996</c:v>
                </c:pt>
                <c:pt idx="242">
                  <c:v>-3.3218290000000001</c:v>
                </c:pt>
                <c:pt idx="243">
                  <c:v>-1.3322620000000001</c:v>
                </c:pt>
                <c:pt idx="244">
                  <c:v>1.0630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E52-479B-BEDE-02066527818D}"/>
            </c:ext>
          </c:extLst>
        </c:ser>
        <c:ser>
          <c:idx val="1"/>
          <c:order val="1"/>
          <c:tx>
            <c:strRef>
              <c:f>'Figure 3'!$C$4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3'!$A$5:$A$249</c:f>
              <c:numCache>
                <c:formatCode>[$-409]mmm\-yy;@</c:formatCode>
                <c:ptCount val="245"/>
                <c:pt idx="0">
                  <c:v>36892</c:v>
                </c:pt>
                <c:pt idx="1">
                  <c:v>36923</c:v>
                </c:pt>
                <c:pt idx="2">
                  <c:v>36951</c:v>
                </c:pt>
                <c:pt idx="3">
                  <c:v>36982</c:v>
                </c:pt>
                <c:pt idx="4">
                  <c:v>37012</c:v>
                </c:pt>
                <c:pt idx="5">
                  <c:v>37043</c:v>
                </c:pt>
                <c:pt idx="6">
                  <c:v>37073</c:v>
                </c:pt>
                <c:pt idx="7">
                  <c:v>37104</c:v>
                </c:pt>
                <c:pt idx="8">
                  <c:v>37135</c:v>
                </c:pt>
                <c:pt idx="9">
                  <c:v>37165</c:v>
                </c:pt>
                <c:pt idx="10">
                  <c:v>37196</c:v>
                </c:pt>
                <c:pt idx="11">
                  <c:v>37226</c:v>
                </c:pt>
                <c:pt idx="12">
                  <c:v>37257</c:v>
                </c:pt>
                <c:pt idx="13">
                  <c:v>37288</c:v>
                </c:pt>
                <c:pt idx="14">
                  <c:v>37316</c:v>
                </c:pt>
                <c:pt idx="15">
                  <c:v>37347</c:v>
                </c:pt>
                <c:pt idx="16">
                  <c:v>37377</c:v>
                </c:pt>
                <c:pt idx="17">
                  <c:v>37408</c:v>
                </c:pt>
                <c:pt idx="18">
                  <c:v>37438</c:v>
                </c:pt>
                <c:pt idx="19">
                  <c:v>37469</c:v>
                </c:pt>
                <c:pt idx="20">
                  <c:v>37500</c:v>
                </c:pt>
                <c:pt idx="21">
                  <c:v>37530</c:v>
                </c:pt>
                <c:pt idx="22">
                  <c:v>37561</c:v>
                </c:pt>
                <c:pt idx="23">
                  <c:v>37591</c:v>
                </c:pt>
                <c:pt idx="24">
                  <c:v>37622</c:v>
                </c:pt>
                <c:pt idx="25">
                  <c:v>37653</c:v>
                </c:pt>
                <c:pt idx="26">
                  <c:v>37681</c:v>
                </c:pt>
                <c:pt idx="27">
                  <c:v>37712</c:v>
                </c:pt>
                <c:pt idx="28">
                  <c:v>37742</c:v>
                </c:pt>
                <c:pt idx="29">
                  <c:v>37773</c:v>
                </c:pt>
                <c:pt idx="30">
                  <c:v>37803</c:v>
                </c:pt>
                <c:pt idx="31">
                  <c:v>37834</c:v>
                </c:pt>
                <c:pt idx="32">
                  <c:v>37865</c:v>
                </c:pt>
                <c:pt idx="33">
                  <c:v>37895</c:v>
                </c:pt>
                <c:pt idx="34">
                  <c:v>37926</c:v>
                </c:pt>
                <c:pt idx="35">
                  <c:v>37956</c:v>
                </c:pt>
                <c:pt idx="36">
                  <c:v>37987</c:v>
                </c:pt>
                <c:pt idx="37">
                  <c:v>38018</c:v>
                </c:pt>
                <c:pt idx="38">
                  <c:v>38047</c:v>
                </c:pt>
                <c:pt idx="39">
                  <c:v>38078</c:v>
                </c:pt>
                <c:pt idx="40">
                  <c:v>38108</c:v>
                </c:pt>
                <c:pt idx="41">
                  <c:v>38139</c:v>
                </c:pt>
                <c:pt idx="42">
                  <c:v>38169</c:v>
                </c:pt>
                <c:pt idx="43">
                  <c:v>38200</c:v>
                </c:pt>
                <c:pt idx="44">
                  <c:v>38231</c:v>
                </c:pt>
                <c:pt idx="45">
                  <c:v>38261</c:v>
                </c:pt>
                <c:pt idx="46">
                  <c:v>38292</c:v>
                </c:pt>
                <c:pt idx="47">
                  <c:v>38322</c:v>
                </c:pt>
                <c:pt idx="48">
                  <c:v>38353</c:v>
                </c:pt>
                <c:pt idx="49">
                  <c:v>38384</c:v>
                </c:pt>
                <c:pt idx="50">
                  <c:v>38412</c:v>
                </c:pt>
                <c:pt idx="51">
                  <c:v>38443</c:v>
                </c:pt>
                <c:pt idx="52">
                  <c:v>38473</c:v>
                </c:pt>
                <c:pt idx="53">
                  <c:v>38504</c:v>
                </c:pt>
                <c:pt idx="54">
                  <c:v>38534</c:v>
                </c:pt>
                <c:pt idx="55">
                  <c:v>38565</c:v>
                </c:pt>
                <c:pt idx="56">
                  <c:v>38596</c:v>
                </c:pt>
                <c:pt idx="57">
                  <c:v>38626</c:v>
                </c:pt>
                <c:pt idx="58">
                  <c:v>38657</c:v>
                </c:pt>
                <c:pt idx="59">
                  <c:v>38687</c:v>
                </c:pt>
                <c:pt idx="60">
                  <c:v>38718</c:v>
                </c:pt>
                <c:pt idx="61">
                  <c:v>38749</c:v>
                </c:pt>
                <c:pt idx="62">
                  <c:v>38777</c:v>
                </c:pt>
                <c:pt idx="63">
                  <c:v>38808</c:v>
                </c:pt>
                <c:pt idx="64">
                  <c:v>38838</c:v>
                </c:pt>
                <c:pt idx="65">
                  <c:v>38869</c:v>
                </c:pt>
                <c:pt idx="66">
                  <c:v>38899</c:v>
                </c:pt>
                <c:pt idx="67">
                  <c:v>38930</c:v>
                </c:pt>
                <c:pt idx="68">
                  <c:v>38961</c:v>
                </c:pt>
                <c:pt idx="69">
                  <c:v>38991</c:v>
                </c:pt>
                <c:pt idx="70">
                  <c:v>39022</c:v>
                </c:pt>
                <c:pt idx="71">
                  <c:v>39052</c:v>
                </c:pt>
                <c:pt idx="72">
                  <c:v>39083</c:v>
                </c:pt>
                <c:pt idx="73">
                  <c:v>39114</c:v>
                </c:pt>
                <c:pt idx="74">
                  <c:v>39142</c:v>
                </c:pt>
                <c:pt idx="75">
                  <c:v>39173</c:v>
                </c:pt>
                <c:pt idx="76">
                  <c:v>39203</c:v>
                </c:pt>
                <c:pt idx="77">
                  <c:v>39234</c:v>
                </c:pt>
                <c:pt idx="78">
                  <c:v>39264</c:v>
                </c:pt>
                <c:pt idx="79">
                  <c:v>39295</c:v>
                </c:pt>
                <c:pt idx="80">
                  <c:v>39326</c:v>
                </c:pt>
                <c:pt idx="81">
                  <c:v>39356</c:v>
                </c:pt>
                <c:pt idx="82">
                  <c:v>39387</c:v>
                </c:pt>
                <c:pt idx="83">
                  <c:v>39417</c:v>
                </c:pt>
                <c:pt idx="84">
                  <c:v>39448</c:v>
                </c:pt>
                <c:pt idx="85">
                  <c:v>39479</c:v>
                </c:pt>
                <c:pt idx="86">
                  <c:v>39508</c:v>
                </c:pt>
                <c:pt idx="87">
                  <c:v>39539</c:v>
                </c:pt>
                <c:pt idx="88">
                  <c:v>39569</c:v>
                </c:pt>
                <c:pt idx="89">
                  <c:v>39600</c:v>
                </c:pt>
                <c:pt idx="90">
                  <c:v>39630</c:v>
                </c:pt>
                <c:pt idx="91">
                  <c:v>39661</c:v>
                </c:pt>
                <c:pt idx="92">
                  <c:v>39692</c:v>
                </c:pt>
                <c:pt idx="93">
                  <c:v>39722</c:v>
                </c:pt>
                <c:pt idx="94">
                  <c:v>39753</c:v>
                </c:pt>
                <c:pt idx="95">
                  <c:v>39783</c:v>
                </c:pt>
                <c:pt idx="96">
                  <c:v>39814</c:v>
                </c:pt>
                <c:pt idx="97">
                  <c:v>39845</c:v>
                </c:pt>
                <c:pt idx="98">
                  <c:v>39873</c:v>
                </c:pt>
                <c:pt idx="99">
                  <c:v>39904</c:v>
                </c:pt>
                <c:pt idx="100">
                  <c:v>39934</c:v>
                </c:pt>
                <c:pt idx="101">
                  <c:v>39965</c:v>
                </c:pt>
                <c:pt idx="102">
                  <c:v>39995</c:v>
                </c:pt>
                <c:pt idx="103">
                  <c:v>40026</c:v>
                </c:pt>
                <c:pt idx="104">
                  <c:v>40057</c:v>
                </c:pt>
                <c:pt idx="105">
                  <c:v>40087</c:v>
                </c:pt>
                <c:pt idx="106">
                  <c:v>40118</c:v>
                </c:pt>
                <c:pt idx="107">
                  <c:v>40148</c:v>
                </c:pt>
                <c:pt idx="108">
                  <c:v>40179</c:v>
                </c:pt>
                <c:pt idx="109">
                  <c:v>40210</c:v>
                </c:pt>
                <c:pt idx="110">
                  <c:v>40238</c:v>
                </c:pt>
                <c:pt idx="111">
                  <c:v>40269</c:v>
                </c:pt>
                <c:pt idx="112">
                  <c:v>40299</c:v>
                </c:pt>
                <c:pt idx="113">
                  <c:v>40330</c:v>
                </c:pt>
                <c:pt idx="114">
                  <c:v>40360</c:v>
                </c:pt>
                <c:pt idx="115">
                  <c:v>40391</c:v>
                </c:pt>
                <c:pt idx="116">
                  <c:v>40422</c:v>
                </c:pt>
                <c:pt idx="117">
                  <c:v>40452</c:v>
                </c:pt>
                <c:pt idx="118">
                  <c:v>40483</c:v>
                </c:pt>
                <c:pt idx="119">
                  <c:v>40513</c:v>
                </c:pt>
                <c:pt idx="120">
                  <c:v>40544</c:v>
                </c:pt>
                <c:pt idx="121">
                  <c:v>40575</c:v>
                </c:pt>
                <c:pt idx="122">
                  <c:v>40603</c:v>
                </c:pt>
                <c:pt idx="123">
                  <c:v>40634</c:v>
                </c:pt>
                <c:pt idx="124">
                  <c:v>40664</c:v>
                </c:pt>
                <c:pt idx="125">
                  <c:v>40695</c:v>
                </c:pt>
                <c:pt idx="126">
                  <c:v>40725</c:v>
                </c:pt>
                <c:pt idx="127">
                  <c:v>40756</c:v>
                </c:pt>
                <c:pt idx="128">
                  <c:v>40787</c:v>
                </c:pt>
                <c:pt idx="129">
                  <c:v>40817</c:v>
                </c:pt>
                <c:pt idx="130">
                  <c:v>40848</c:v>
                </c:pt>
                <c:pt idx="131">
                  <c:v>40878</c:v>
                </c:pt>
                <c:pt idx="132">
                  <c:v>40909</c:v>
                </c:pt>
                <c:pt idx="133">
                  <c:v>40940</c:v>
                </c:pt>
                <c:pt idx="134">
                  <c:v>40969</c:v>
                </c:pt>
                <c:pt idx="135">
                  <c:v>41000</c:v>
                </c:pt>
                <c:pt idx="136">
                  <c:v>41030</c:v>
                </c:pt>
                <c:pt idx="137">
                  <c:v>41061</c:v>
                </c:pt>
                <c:pt idx="138">
                  <c:v>41091</c:v>
                </c:pt>
                <c:pt idx="139">
                  <c:v>41122</c:v>
                </c:pt>
                <c:pt idx="140">
                  <c:v>41153</c:v>
                </c:pt>
                <c:pt idx="141">
                  <c:v>41183</c:v>
                </c:pt>
                <c:pt idx="142">
                  <c:v>41214</c:v>
                </c:pt>
                <c:pt idx="143">
                  <c:v>41244</c:v>
                </c:pt>
                <c:pt idx="144">
                  <c:v>41275</c:v>
                </c:pt>
                <c:pt idx="145">
                  <c:v>41306</c:v>
                </c:pt>
                <c:pt idx="146">
                  <c:v>41334</c:v>
                </c:pt>
                <c:pt idx="147">
                  <c:v>41365</c:v>
                </c:pt>
                <c:pt idx="148">
                  <c:v>41395</c:v>
                </c:pt>
                <c:pt idx="149">
                  <c:v>41426</c:v>
                </c:pt>
                <c:pt idx="150">
                  <c:v>41456</c:v>
                </c:pt>
                <c:pt idx="151">
                  <c:v>41487</c:v>
                </c:pt>
                <c:pt idx="152">
                  <c:v>41518</c:v>
                </c:pt>
                <c:pt idx="153">
                  <c:v>41548</c:v>
                </c:pt>
                <c:pt idx="154">
                  <c:v>41579</c:v>
                </c:pt>
                <c:pt idx="155">
                  <c:v>41609</c:v>
                </c:pt>
                <c:pt idx="156">
                  <c:v>41640</c:v>
                </c:pt>
                <c:pt idx="157">
                  <c:v>41671</c:v>
                </c:pt>
                <c:pt idx="158">
                  <c:v>41699</c:v>
                </c:pt>
                <c:pt idx="159">
                  <c:v>41730</c:v>
                </c:pt>
                <c:pt idx="160">
                  <c:v>41760</c:v>
                </c:pt>
                <c:pt idx="161">
                  <c:v>41791</c:v>
                </c:pt>
                <c:pt idx="162">
                  <c:v>41821</c:v>
                </c:pt>
                <c:pt idx="163">
                  <c:v>41852</c:v>
                </c:pt>
                <c:pt idx="164">
                  <c:v>41883</c:v>
                </c:pt>
                <c:pt idx="165">
                  <c:v>41913</c:v>
                </c:pt>
                <c:pt idx="166">
                  <c:v>41944</c:v>
                </c:pt>
                <c:pt idx="167">
                  <c:v>41974</c:v>
                </c:pt>
                <c:pt idx="168">
                  <c:v>42005</c:v>
                </c:pt>
                <c:pt idx="169">
                  <c:v>42036</c:v>
                </c:pt>
                <c:pt idx="170">
                  <c:v>42064</c:v>
                </c:pt>
                <c:pt idx="171">
                  <c:v>42095</c:v>
                </c:pt>
                <c:pt idx="172">
                  <c:v>42125</c:v>
                </c:pt>
                <c:pt idx="173">
                  <c:v>42156</c:v>
                </c:pt>
                <c:pt idx="174">
                  <c:v>42186</c:v>
                </c:pt>
                <c:pt idx="175">
                  <c:v>42217</c:v>
                </c:pt>
                <c:pt idx="176">
                  <c:v>42248</c:v>
                </c:pt>
                <c:pt idx="177">
                  <c:v>42278</c:v>
                </c:pt>
                <c:pt idx="178">
                  <c:v>42309</c:v>
                </c:pt>
                <c:pt idx="179">
                  <c:v>42339</c:v>
                </c:pt>
                <c:pt idx="180">
                  <c:v>42370</c:v>
                </c:pt>
                <c:pt idx="181">
                  <c:v>42401</c:v>
                </c:pt>
                <c:pt idx="182">
                  <c:v>42430</c:v>
                </c:pt>
                <c:pt idx="183">
                  <c:v>42461</c:v>
                </c:pt>
                <c:pt idx="184">
                  <c:v>42491</c:v>
                </c:pt>
                <c:pt idx="185">
                  <c:v>42522</c:v>
                </c:pt>
                <c:pt idx="186">
                  <c:v>42552</c:v>
                </c:pt>
                <c:pt idx="187">
                  <c:v>42583</c:v>
                </c:pt>
                <c:pt idx="188">
                  <c:v>42614</c:v>
                </c:pt>
                <c:pt idx="189">
                  <c:v>42644</c:v>
                </c:pt>
                <c:pt idx="190">
                  <c:v>42675</c:v>
                </c:pt>
                <c:pt idx="191">
                  <c:v>42705</c:v>
                </c:pt>
                <c:pt idx="192">
                  <c:v>42736</c:v>
                </c:pt>
                <c:pt idx="193">
                  <c:v>42767</c:v>
                </c:pt>
                <c:pt idx="194">
                  <c:v>42795</c:v>
                </c:pt>
                <c:pt idx="195">
                  <c:v>42826</c:v>
                </c:pt>
                <c:pt idx="196">
                  <c:v>42856</c:v>
                </c:pt>
                <c:pt idx="197">
                  <c:v>42887</c:v>
                </c:pt>
                <c:pt idx="198">
                  <c:v>42917</c:v>
                </c:pt>
                <c:pt idx="199">
                  <c:v>42948</c:v>
                </c:pt>
                <c:pt idx="200">
                  <c:v>42979</c:v>
                </c:pt>
                <c:pt idx="201">
                  <c:v>43009</c:v>
                </c:pt>
                <c:pt idx="202">
                  <c:v>43040</c:v>
                </c:pt>
                <c:pt idx="203">
                  <c:v>43070</c:v>
                </c:pt>
                <c:pt idx="204">
                  <c:v>43101</c:v>
                </c:pt>
                <c:pt idx="205">
                  <c:v>43132</c:v>
                </c:pt>
                <c:pt idx="206">
                  <c:v>43160</c:v>
                </c:pt>
                <c:pt idx="207">
                  <c:v>43191</c:v>
                </c:pt>
                <c:pt idx="208">
                  <c:v>43221</c:v>
                </c:pt>
                <c:pt idx="209">
                  <c:v>43252</c:v>
                </c:pt>
                <c:pt idx="210">
                  <c:v>43282</c:v>
                </c:pt>
                <c:pt idx="211">
                  <c:v>43313</c:v>
                </c:pt>
                <c:pt idx="212">
                  <c:v>43344</c:v>
                </c:pt>
                <c:pt idx="213">
                  <c:v>43374</c:v>
                </c:pt>
                <c:pt idx="214">
                  <c:v>43405</c:v>
                </c:pt>
                <c:pt idx="215">
                  <c:v>43435</c:v>
                </c:pt>
                <c:pt idx="216">
                  <c:v>43466</c:v>
                </c:pt>
                <c:pt idx="217">
                  <c:v>43497</c:v>
                </c:pt>
                <c:pt idx="218">
                  <c:v>43525</c:v>
                </c:pt>
                <c:pt idx="219">
                  <c:v>43556</c:v>
                </c:pt>
                <c:pt idx="220">
                  <c:v>43586</c:v>
                </c:pt>
                <c:pt idx="221">
                  <c:v>43617</c:v>
                </c:pt>
                <c:pt idx="222">
                  <c:v>43647</c:v>
                </c:pt>
                <c:pt idx="223">
                  <c:v>43678</c:v>
                </c:pt>
                <c:pt idx="224">
                  <c:v>43709</c:v>
                </c:pt>
                <c:pt idx="225">
                  <c:v>43739</c:v>
                </c:pt>
                <c:pt idx="226">
                  <c:v>43770</c:v>
                </c:pt>
                <c:pt idx="227">
                  <c:v>43800</c:v>
                </c:pt>
                <c:pt idx="228">
                  <c:v>43831</c:v>
                </c:pt>
                <c:pt idx="229">
                  <c:v>43862</c:v>
                </c:pt>
                <c:pt idx="230">
                  <c:v>43891</c:v>
                </c:pt>
                <c:pt idx="231">
                  <c:v>43922</c:v>
                </c:pt>
                <c:pt idx="232">
                  <c:v>43952</c:v>
                </c:pt>
                <c:pt idx="233">
                  <c:v>43983</c:v>
                </c:pt>
                <c:pt idx="234">
                  <c:v>44013</c:v>
                </c:pt>
                <c:pt idx="235">
                  <c:v>44044</c:v>
                </c:pt>
                <c:pt idx="236">
                  <c:v>44075</c:v>
                </c:pt>
                <c:pt idx="237">
                  <c:v>44105</c:v>
                </c:pt>
                <c:pt idx="238">
                  <c:v>44136</c:v>
                </c:pt>
                <c:pt idx="239">
                  <c:v>44166</c:v>
                </c:pt>
                <c:pt idx="240">
                  <c:v>44197</c:v>
                </c:pt>
                <c:pt idx="241">
                  <c:v>44228</c:v>
                </c:pt>
                <c:pt idx="242">
                  <c:v>44256</c:v>
                </c:pt>
                <c:pt idx="243">
                  <c:v>44287</c:v>
                </c:pt>
                <c:pt idx="244">
                  <c:v>44317</c:v>
                </c:pt>
              </c:numCache>
            </c:numRef>
          </c:cat>
          <c:val>
            <c:numRef>
              <c:f>'Figure 3'!$C$5:$C$249</c:f>
              <c:numCache>
                <c:formatCode>0.00</c:formatCode>
                <c:ptCount val="245"/>
                <c:pt idx="0">
                  <c:v>0.13264020000000001</c:v>
                </c:pt>
                <c:pt idx="1">
                  <c:v>-0.17085890000000001</c:v>
                </c:pt>
                <c:pt idx="2">
                  <c:v>0.53300179999999997</c:v>
                </c:pt>
                <c:pt idx="3">
                  <c:v>1.1828540000000001</c:v>
                </c:pt>
                <c:pt idx="4">
                  <c:v>2.0538940000000001</c:v>
                </c:pt>
                <c:pt idx="5">
                  <c:v>3.1131730000000002</c:v>
                </c:pt>
                <c:pt idx="7">
                  <c:v>-2.5410029999999999</c:v>
                </c:pt>
                <c:pt idx="8">
                  <c:v>-2.1295850000000001</c:v>
                </c:pt>
                <c:pt idx="9">
                  <c:v>-1.656541</c:v>
                </c:pt>
                <c:pt idx="10">
                  <c:v>-6.5202999999999997E-3</c:v>
                </c:pt>
                <c:pt idx="11">
                  <c:v>-3.608501</c:v>
                </c:pt>
                <c:pt idx="12">
                  <c:v>-5.0589430000000002</c:v>
                </c:pt>
                <c:pt idx="13">
                  <c:v>-4.616517</c:v>
                </c:pt>
                <c:pt idx="14">
                  <c:v>-1.4835389999999999</c:v>
                </c:pt>
                <c:pt idx="15">
                  <c:v>3.4613369999999999</c:v>
                </c:pt>
                <c:pt idx="16">
                  <c:v>5.216907</c:v>
                </c:pt>
                <c:pt idx="17">
                  <c:v>4.5099010000000002</c:v>
                </c:pt>
                <c:pt idx="18">
                  <c:v>-0.4193829</c:v>
                </c:pt>
                <c:pt idx="19">
                  <c:v>0.83872080000000004</c:v>
                </c:pt>
                <c:pt idx="20">
                  <c:v>2.4894810000000001</c:v>
                </c:pt>
                <c:pt idx="21">
                  <c:v>5.0911600000000001E-2</c:v>
                </c:pt>
                <c:pt idx="22">
                  <c:v>-6.3521599999999998E-2</c:v>
                </c:pt>
                <c:pt idx="23">
                  <c:v>-0.53387470000000004</c:v>
                </c:pt>
                <c:pt idx="26">
                  <c:v>2.005376</c:v>
                </c:pt>
                <c:pt idx="27">
                  <c:v>0.34800170000000002</c:v>
                </c:pt>
                <c:pt idx="28">
                  <c:v>-8.3545400000000006E-2</c:v>
                </c:pt>
                <c:pt idx="29">
                  <c:v>0.25751390000000002</c:v>
                </c:pt>
                <c:pt idx="30">
                  <c:v>1.1670700000000001</c:v>
                </c:pt>
                <c:pt idx="31">
                  <c:v>-0.18372050000000001</c:v>
                </c:pt>
                <c:pt idx="32">
                  <c:v>-4.7483449999999996</c:v>
                </c:pt>
                <c:pt idx="33">
                  <c:v>-3.1358670000000002</c:v>
                </c:pt>
                <c:pt idx="34">
                  <c:v>-0.36170920000000001</c:v>
                </c:pt>
                <c:pt idx="35">
                  <c:v>-1.182655</c:v>
                </c:pt>
                <c:pt idx="36">
                  <c:v>6.4720100000000003E-2</c:v>
                </c:pt>
                <c:pt idx="37">
                  <c:v>0.76280490000000001</c:v>
                </c:pt>
                <c:pt idx="38">
                  <c:v>1.200882</c:v>
                </c:pt>
                <c:pt idx="39">
                  <c:v>1.014311</c:v>
                </c:pt>
                <c:pt idx="40">
                  <c:v>0.40096159999999997</c:v>
                </c:pt>
                <c:pt idx="41">
                  <c:v>-1.472162</c:v>
                </c:pt>
                <c:pt idx="42">
                  <c:v>-0.69435119999999995</c:v>
                </c:pt>
                <c:pt idx="43">
                  <c:v>-3.372271</c:v>
                </c:pt>
                <c:pt idx="44">
                  <c:v>-4.0218449999999999</c:v>
                </c:pt>
                <c:pt idx="45">
                  <c:v>-0.51805599999999996</c:v>
                </c:pt>
                <c:pt idx="46">
                  <c:v>1.2184729999999999</c:v>
                </c:pt>
                <c:pt idx="47">
                  <c:v>1.1854089999999999</c:v>
                </c:pt>
                <c:pt idx="48">
                  <c:v>2.9957579999999999</c:v>
                </c:pt>
                <c:pt idx="49">
                  <c:v>0.43214320000000001</c:v>
                </c:pt>
                <c:pt idx="50">
                  <c:v>1.0417400000000001</c:v>
                </c:pt>
                <c:pt idx="51">
                  <c:v>0.83178750000000001</c:v>
                </c:pt>
                <c:pt idx="52">
                  <c:v>0.86125459999999998</c:v>
                </c:pt>
                <c:pt idx="53">
                  <c:v>0.1090477</c:v>
                </c:pt>
                <c:pt idx="54">
                  <c:v>-2.2440999999999999E-2</c:v>
                </c:pt>
                <c:pt idx="55">
                  <c:v>0.9665956</c:v>
                </c:pt>
                <c:pt idx="56">
                  <c:v>1.8031250000000001</c:v>
                </c:pt>
                <c:pt idx="57">
                  <c:v>0.28789209999999998</c:v>
                </c:pt>
                <c:pt idx="58">
                  <c:v>-1.3235570000000001</c:v>
                </c:pt>
                <c:pt idx="59">
                  <c:v>-2.2542849999999999</c:v>
                </c:pt>
                <c:pt idx="60">
                  <c:v>-2.434329</c:v>
                </c:pt>
                <c:pt idx="61">
                  <c:v>-2.0878739999999998</c:v>
                </c:pt>
                <c:pt idx="62">
                  <c:v>-1.2356069999999999</c:v>
                </c:pt>
                <c:pt idx="63">
                  <c:v>-0.42582239999999999</c:v>
                </c:pt>
                <c:pt idx="64">
                  <c:v>0.7950081</c:v>
                </c:pt>
                <c:pt idx="65">
                  <c:v>2.8157480000000001</c:v>
                </c:pt>
                <c:pt idx="66">
                  <c:v>3.5439370000000001</c:v>
                </c:pt>
                <c:pt idx="67">
                  <c:v>-1.508402</c:v>
                </c:pt>
                <c:pt idx="68">
                  <c:v>-1.279838</c:v>
                </c:pt>
                <c:pt idx="69">
                  <c:v>-1.7064649999999999</c:v>
                </c:pt>
                <c:pt idx="70">
                  <c:v>1.2234449999999999</c:v>
                </c:pt>
                <c:pt idx="71">
                  <c:v>2.0456210000000001</c:v>
                </c:pt>
                <c:pt idx="72">
                  <c:v>-1.2483010000000001</c:v>
                </c:pt>
                <c:pt idx="73">
                  <c:v>-0.50751460000000004</c:v>
                </c:pt>
                <c:pt idx="74">
                  <c:v>-1.317823</c:v>
                </c:pt>
                <c:pt idx="75">
                  <c:v>-1.110277</c:v>
                </c:pt>
                <c:pt idx="76">
                  <c:v>-1.2703930000000001</c:v>
                </c:pt>
                <c:pt idx="77">
                  <c:v>-0.92035040000000001</c:v>
                </c:pt>
                <c:pt idx="78">
                  <c:v>-1.489798</c:v>
                </c:pt>
                <c:pt idx="79">
                  <c:v>-1.1325050000000001</c:v>
                </c:pt>
                <c:pt idx="80">
                  <c:v>0.76903929999999998</c:v>
                </c:pt>
                <c:pt idx="81">
                  <c:v>3.01879E-2</c:v>
                </c:pt>
                <c:pt idx="85">
                  <c:v>2.271639</c:v>
                </c:pt>
                <c:pt idx="86">
                  <c:v>3.228939</c:v>
                </c:pt>
                <c:pt idx="87">
                  <c:v>2.6976610000000001</c:v>
                </c:pt>
                <c:pt idx="88">
                  <c:v>1.9920819999999999</c:v>
                </c:pt>
                <c:pt idx="89">
                  <c:v>1.234699</c:v>
                </c:pt>
                <c:pt idx="90">
                  <c:v>0.90483040000000003</c:v>
                </c:pt>
                <c:pt idx="91">
                  <c:v>1.102587</c:v>
                </c:pt>
                <c:pt idx="92">
                  <c:v>-0.33523819999999999</c:v>
                </c:pt>
                <c:pt idx="93">
                  <c:v>-1.2057770000000001</c:v>
                </c:pt>
                <c:pt idx="94">
                  <c:v>1.55141</c:v>
                </c:pt>
                <c:pt idx="95">
                  <c:v>3.9839560000000001</c:v>
                </c:pt>
                <c:pt idx="96">
                  <c:v>3.7856999999999998</c:v>
                </c:pt>
                <c:pt idx="97">
                  <c:v>3.359998</c:v>
                </c:pt>
                <c:pt idx="98">
                  <c:v>1.424553</c:v>
                </c:pt>
                <c:pt idx="99">
                  <c:v>-0.41211249999999999</c:v>
                </c:pt>
                <c:pt idx="100">
                  <c:v>0.69162849999999998</c:v>
                </c:pt>
                <c:pt idx="101">
                  <c:v>0.3748264</c:v>
                </c:pt>
                <c:pt idx="102">
                  <c:v>-2.2090649999999998</c:v>
                </c:pt>
                <c:pt idx="103">
                  <c:v>0.71721060000000003</c:v>
                </c:pt>
                <c:pt idx="104">
                  <c:v>0.42836259999999998</c:v>
                </c:pt>
                <c:pt idx="105">
                  <c:v>0.73799530000000002</c:v>
                </c:pt>
                <c:pt idx="106">
                  <c:v>-8.3999000000000004E-2</c:v>
                </c:pt>
                <c:pt idx="107">
                  <c:v>-0.52550819999999998</c:v>
                </c:pt>
                <c:pt idx="108">
                  <c:v>-0.76946329999999996</c:v>
                </c:pt>
                <c:pt idx="109">
                  <c:v>9.9265900000000004E-2</c:v>
                </c:pt>
                <c:pt idx="110">
                  <c:v>0.51290460000000004</c:v>
                </c:pt>
                <c:pt idx="111">
                  <c:v>0.82963679999999995</c:v>
                </c:pt>
                <c:pt idx="112">
                  <c:v>0.48418899999999998</c:v>
                </c:pt>
                <c:pt idx="113">
                  <c:v>-2.6027469999999999</c:v>
                </c:pt>
                <c:pt idx="114">
                  <c:v>-2.7978830000000001</c:v>
                </c:pt>
                <c:pt idx="115">
                  <c:v>-1.1090340000000001</c:v>
                </c:pt>
                <c:pt idx="116">
                  <c:v>-0.40837370000000001</c:v>
                </c:pt>
                <c:pt idx="117">
                  <c:v>0.14609659999999999</c:v>
                </c:pt>
                <c:pt idx="118">
                  <c:v>5.2442599999999999E-2</c:v>
                </c:pt>
                <c:pt idx="119">
                  <c:v>-0.69326770000000004</c:v>
                </c:pt>
                <c:pt idx="120">
                  <c:v>-1.569985</c:v>
                </c:pt>
                <c:pt idx="121">
                  <c:v>-2.3972980000000002</c:v>
                </c:pt>
                <c:pt idx="122">
                  <c:v>-0.34509849999999997</c:v>
                </c:pt>
                <c:pt idx="123">
                  <c:v>1.1554599999999999</c:v>
                </c:pt>
                <c:pt idx="124">
                  <c:v>0.84008419999999995</c:v>
                </c:pt>
                <c:pt idx="125">
                  <c:v>-0.47238350000000001</c:v>
                </c:pt>
                <c:pt idx="126">
                  <c:v>-0.54651320000000003</c:v>
                </c:pt>
                <c:pt idx="127">
                  <c:v>0.30633090000000002</c:v>
                </c:pt>
                <c:pt idx="128">
                  <c:v>0.96168849999999995</c:v>
                </c:pt>
                <c:pt idx="129">
                  <c:v>0.41855239999999999</c:v>
                </c:pt>
                <c:pt idx="130">
                  <c:v>-0.1502047</c:v>
                </c:pt>
                <c:pt idx="131">
                  <c:v>-6.1070800000000001E-2</c:v>
                </c:pt>
                <c:pt idx="132">
                  <c:v>-4.2897129999999999</c:v>
                </c:pt>
                <c:pt idx="133">
                  <c:v>-3.404204</c:v>
                </c:pt>
                <c:pt idx="134">
                  <c:v>-1.333148</c:v>
                </c:pt>
                <c:pt idx="135">
                  <c:v>-0.30407909999999999</c:v>
                </c:pt>
                <c:pt idx="136">
                  <c:v>1.0170520000000001</c:v>
                </c:pt>
                <c:pt idx="137">
                  <c:v>0.8929646</c:v>
                </c:pt>
                <c:pt idx="138">
                  <c:v>-2.1049200000000001E-2</c:v>
                </c:pt>
                <c:pt idx="139">
                  <c:v>0.13344809999999999</c:v>
                </c:pt>
                <c:pt idx="140">
                  <c:v>1.5408759999999999</c:v>
                </c:pt>
                <c:pt idx="141">
                  <c:v>1.529782</c:v>
                </c:pt>
                <c:pt idx="142">
                  <c:v>-0.88424519999999995</c:v>
                </c:pt>
                <c:pt idx="143">
                  <c:v>-1.480855</c:v>
                </c:pt>
                <c:pt idx="144">
                  <c:v>-2.1230519999999999</c:v>
                </c:pt>
                <c:pt idx="145">
                  <c:v>0.12655710000000001</c:v>
                </c:pt>
                <c:pt idx="146">
                  <c:v>4.30549E-2</c:v>
                </c:pt>
                <c:pt idx="147">
                  <c:v>0.111924</c:v>
                </c:pt>
                <c:pt idx="148">
                  <c:v>-3.56618E-2</c:v>
                </c:pt>
                <c:pt idx="149">
                  <c:v>-0.1016314</c:v>
                </c:pt>
                <c:pt idx="150">
                  <c:v>-0.20722119999999999</c:v>
                </c:pt>
                <c:pt idx="151">
                  <c:v>2.3734700000000001E-2</c:v>
                </c:pt>
                <c:pt idx="152">
                  <c:v>0.1309884</c:v>
                </c:pt>
                <c:pt idx="153">
                  <c:v>-0.22745460000000001</c:v>
                </c:pt>
                <c:pt idx="154">
                  <c:v>-0.21270349999999999</c:v>
                </c:pt>
                <c:pt idx="155">
                  <c:v>-8.8079000000000005E-3</c:v>
                </c:pt>
                <c:pt idx="156">
                  <c:v>-4.5189199999999999E-2</c:v>
                </c:pt>
                <c:pt idx="157">
                  <c:v>-1.4874160000000001</c:v>
                </c:pt>
                <c:pt idx="158">
                  <c:v>-1.062897</c:v>
                </c:pt>
                <c:pt idx="159">
                  <c:v>-0.35709940000000001</c:v>
                </c:pt>
                <c:pt idx="160">
                  <c:v>-0.15162339999999999</c:v>
                </c:pt>
                <c:pt idx="161">
                  <c:v>-0.22218389999999999</c:v>
                </c:pt>
                <c:pt idx="162">
                  <c:v>-0.1046778</c:v>
                </c:pt>
                <c:pt idx="163">
                  <c:v>1.0119370000000001</c:v>
                </c:pt>
                <c:pt idx="164">
                  <c:v>0.83296769999999998</c:v>
                </c:pt>
                <c:pt idx="165">
                  <c:v>-0.47216229999999998</c:v>
                </c:pt>
                <c:pt idx="166">
                  <c:v>-1.575029</c:v>
                </c:pt>
                <c:pt idx="167">
                  <c:v>-1.819312</c:v>
                </c:pt>
                <c:pt idx="168">
                  <c:v>-6.5458480000000003</c:v>
                </c:pt>
                <c:pt idx="169">
                  <c:v>-2.487266</c:v>
                </c:pt>
                <c:pt idx="170">
                  <c:v>-1.2089019999999999</c:v>
                </c:pt>
                <c:pt idx="171">
                  <c:v>-2.92929E-2</c:v>
                </c:pt>
                <c:pt idx="172">
                  <c:v>-0.43368329999999999</c:v>
                </c:pt>
                <c:pt idx="173">
                  <c:v>0.39371200000000001</c:v>
                </c:pt>
                <c:pt idx="174">
                  <c:v>0.56345749999999994</c:v>
                </c:pt>
                <c:pt idx="175">
                  <c:v>1.506705</c:v>
                </c:pt>
                <c:pt idx="176">
                  <c:v>0.465694</c:v>
                </c:pt>
                <c:pt idx="177">
                  <c:v>2.404989</c:v>
                </c:pt>
                <c:pt idx="178">
                  <c:v>2.4504830000000002</c:v>
                </c:pt>
                <c:pt idx="179">
                  <c:v>1.3306450000000001</c:v>
                </c:pt>
                <c:pt idx="180">
                  <c:v>1.794057</c:v>
                </c:pt>
                <c:pt idx="181">
                  <c:v>-0.83827819999999997</c:v>
                </c:pt>
                <c:pt idx="182">
                  <c:v>-0.85488940000000002</c:v>
                </c:pt>
                <c:pt idx="183">
                  <c:v>-0.42426809999999998</c:v>
                </c:pt>
                <c:pt idx="184">
                  <c:v>0.20079820000000001</c:v>
                </c:pt>
                <c:pt idx="185">
                  <c:v>1.838284</c:v>
                </c:pt>
                <c:pt idx="186">
                  <c:v>1.3256509999999999</c:v>
                </c:pt>
                <c:pt idx="187">
                  <c:v>2.0091939999999999</c:v>
                </c:pt>
                <c:pt idx="188">
                  <c:v>0.97647790000000001</c:v>
                </c:pt>
                <c:pt idx="189">
                  <c:v>0.52350240000000003</c:v>
                </c:pt>
                <c:pt idx="190">
                  <c:v>0.72129900000000002</c:v>
                </c:pt>
                <c:pt idx="191">
                  <c:v>1.9456469999999999</c:v>
                </c:pt>
                <c:pt idx="192">
                  <c:v>3.2457820000000002</c:v>
                </c:pt>
                <c:pt idx="193">
                  <c:v>4.8176909999999999</c:v>
                </c:pt>
                <c:pt idx="194">
                  <c:v>0.64426369999999999</c:v>
                </c:pt>
                <c:pt idx="195">
                  <c:v>-0.22067349999999999</c:v>
                </c:pt>
                <c:pt idx="196">
                  <c:v>0.86710339999999997</c:v>
                </c:pt>
                <c:pt idx="197">
                  <c:v>1.537588</c:v>
                </c:pt>
                <c:pt idx="198">
                  <c:v>2.7441599999999999</c:v>
                </c:pt>
                <c:pt idx="199">
                  <c:v>0.44931189999999999</c:v>
                </c:pt>
                <c:pt idx="200">
                  <c:v>-0.6614641</c:v>
                </c:pt>
                <c:pt idx="201">
                  <c:v>-0.20470350000000001</c:v>
                </c:pt>
                <c:pt idx="202">
                  <c:v>-0.30385450000000003</c:v>
                </c:pt>
                <c:pt idx="203">
                  <c:v>-0.64123160000000001</c:v>
                </c:pt>
                <c:pt idx="204">
                  <c:v>-0.57991610000000005</c:v>
                </c:pt>
                <c:pt idx="205">
                  <c:v>0.34024389999999999</c:v>
                </c:pt>
                <c:pt idx="206">
                  <c:v>-0.67577949999999998</c:v>
                </c:pt>
                <c:pt idx="207">
                  <c:v>0.89378120000000005</c:v>
                </c:pt>
                <c:pt idx="208">
                  <c:v>0.64951559999999997</c:v>
                </c:pt>
                <c:pt idx="209">
                  <c:v>0.51646780000000003</c:v>
                </c:pt>
                <c:pt idx="210">
                  <c:v>-0.41113870000000002</c:v>
                </c:pt>
                <c:pt idx="211">
                  <c:v>-0.66940529999999998</c:v>
                </c:pt>
                <c:pt idx="212">
                  <c:v>0.4887302</c:v>
                </c:pt>
                <c:pt idx="213">
                  <c:v>1.04545E-2</c:v>
                </c:pt>
                <c:pt idx="214">
                  <c:v>-2.1245300000000002E-2</c:v>
                </c:pt>
                <c:pt idx="215">
                  <c:v>-4.4308000000000004E-3</c:v>
                </c:pt>
                <c:pt idx="216">
                  <c:v>1.50128E-2</c:v>
                </c:pt>
                <c:pt idx="219">
                  <c:v>-0.39538220000000002</c:v>
                </c:pt>
                <c:pt idx="220">
                  <c:v>-0.9295506</c:v>
                </c:pt>
                <c:pt idx="221">
                  <c:v>-2.8770349999999998</c:v>
                </c:pt>
                <c:pt idx="222">
                  <c:v>0.63468590000000003</c:v>
                </c:pt>
                <c:pt idx="223">
                  <c:v>1.565453</c:v>
                </c:pt>
                <c:pt idx="224">
                  <c:v>1.123518</c:v>
                </c:pt>
                <c:pt idx="225">
                  <c:v>1.5071190000000001</c:v>
                </c:pt>
                <c:pt idx="226">
                  <c:v>1.5112289999999999</c:v>
                </c:pt>
                <c:pt idx="227">
                  <c:v>2.6877110000000002</c:v>
                </c:pt>
                <c:pt idx="228">
                  <c:v>1.0522659999999999</c:v>
                </c:pt>
                <c:pt idx="229">
                  <c:v>-0.92166360000000003</c:v>
                </c:pt>
                <c:pt idx="230">
                  <c:v>-2.7567200000000001</c:v>
                </c:pt>
                <c:pt idx="231">
                  <c:v>0.63072810000000001</c:v>
                </c:pt>
                <c:pt idx="237">
                  <c:v>2.4106190000000001</c:v>
                </c:pt>
                <c:pt idx="238">
                  <c:v>2.4603250000000001</c:v>
                </c:pt>
                <c:pt idx="239">
                  <c:v>-0.83557079999999995</c:v>
                </c:pt>
                <c:pt idx="240">
                  <c:v>-3.2584439999999999</c:v>
                </c:pt>
                <c:pt idx="241">
                  <c:v>-4.4216179999999996</c:v>
                </c:pt>
                <c:pt idx="242">
                  <c:v>-3.3218290000000001</c:v>
                </c:pt>
                <c:pt idx="243">
                  <c:v>-1.3322620000000001</c:v>
                </c:pt>
                <c:pt idx="244">
                  <c:v>1.0630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E52-479B-BEDE-02066527818D}"/>
            </c:ext>
          </c:extLst>
        </c:ser>
        <c:ser>
          <c:idx val="2"/>
          <c:order val="2"/>
          <c:tx>
            <c:strRef>
              <c:f>'Figure 3'!$D$4</c:f>
              <c:strCache>
                <c:ptCount val="1"/>
                <c:pt idx="0">
                  <c:v>maximum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Figure 3'!$A$5:$A$249</c:f>
              <c:numCache>
                <c:formatCode>[$-409]mmm\-yy;@</c:formatCode>
                <c:ptCount val="245"/>
                <c:pt idx="0">
                  <c:v>36892</c:v>
                </c:pt>
                <c:pt idx="1">
                  <c:v>36923</c:v>
                </c:pt>
                <c:pt idx="2">
                  <c:v>36951</c:v>
                </c:pt>
                <c:pt idx="3">
                  <c:v>36982</c:v>
                </c:pt>
                <c:pt idx="4">
                  <c:v>37012</c:v>
                </c:pt>
                <c:pt idx="5">
                  <c:v>37043</c:v>
                </c:pt>
                <c:pt idx="6">
                  <c:v>37073</c:v>
                </c:pt>
                <c:pt idx="7">
                  <c:v>37104</c:v>
                </c:pt>
                <c:pt idx="8">
                  <c:v>37135</c:v>
                </c:pt>
                <c:pt idx="9">
                  <c:v>37165</c:v>
                </c:pt>
                <c:pt idx="10">
                  <c:v>37196</c:v>
                </c:pt>
                <c:pt idx="11">
                  <c:v>37226</c:v>
                </c:pt>
                <c:pt idx="12">
                  <c:v>37257</c:v>
                </c:pt>
                <c:pt idx="13">
                  <c:v>37288</c:v>
                </c:pt>
                <c:pt idx="14">
                  <c:v>37316</c:v>
                </c:pt>
                <c:pt idx="15">
                  <c:v>37347</c:v>
                </c:pt>
                <c:pt idx="16">
                  <c:v>37377</c:v>
                </c:pt>
                <c:pt idx="17">
                  <c:v>37408</c:v>
                </c:pt>
                <c:pt idx="18">
                  <c:v>37438</c:v>
                </c:pt>
                <c:pt idx="19">
                  <c:v>37469</c:v>
                </c:pt>
                <c:pt idx="20">
                  <c:v>37500</c:v>
                </c:pt>
                <c:pt idx="21">
                  <c:v>37530</c:v>
                </c:pt>
                <c:pt idx="22">
                  <c:v>37561</c:v>
                </c:pt>
                <c:pt idx="23">
                  <c:v>37591</c:v>
                </c:pt>
                <c:pt idx="24">
                  <c:v>37622</c:v>
                </c:pt>
                <c:pt idx="25">
                  <c:v>37653</c:v>
                </c:pt>
                <c:pt idx="26">
                  <c:v>37681</c:v>
                </c:pt>
                <c:pt idx="27">
                  <c:v>37712</c:v>
                </c:pt>
                <c:pt idx="28">
                  <c:v>37742</c:v>
                </c:pt>
                <c:pt idx="29">
                  <c:v>37773</c:v>
                </c:pt>
                <c:pt idx="30">
                  <c:v>37803</c:v>
                </c:pt>
                <c:pt idx="31">
                  <c:v>37834</c:v>
                </c:pt>
                <c:pt idx="32">
                  <c:v>37865</c:v>
                </c:pt>
                <c:pt idx="33">
                  <c:v>37895</c:v>
                </c:pt>
                <c:pt idx="34">
                  <c:v>37926</c:v>
                </c:pt>
                <c:pt idx="35">
                  <c:v>37956</c:v>
                </c:pt>
                <c:pt idx="36">
                  <c:v>37987</c:v>
                </c:pt>
                <c:pt idx="37">
                  <c:v>38018</c:v>
                </c:pt>
                <c:pt idx="38">
                  <c:v>38047</c:v>
                </c:pt>
                <c:pt idx="39">
                  <c:v>38078</c:v>
                </c:pt>
                <c:pt idx="40">
                  <c:v>38108</c:v>
                </c:pt>
                <c:pt idx="41">
                  <c:v>38139</c:v>
                </c:pt>
                <c:pt idx="42">
                  <c:v>38169</c:v>
                </c:pt>
                <c:pt idx="43">
                  <c:v>38200</c:v>
                </c:pt>
                <c:pt idx="44">
                  <c:v>38231</c:v>
                </c:pt>
                <c:pt idx="45">
                  <c:v>38261</c:v>
                </c:pt>
                <c:pt idx="46">
                  <c:v>38292</c:v>
                </c:pt>
                <c:pt idx="47">
                  <c:v>38322</c:v>
                </c:pt>
                <c:pt idx="48">
                  <c:v>38353</c:v>
                </c:pt>
                <c:pt idx="49">
                  <c:v>38384</c:v>
                </c:pt>
                <c:pt idx="50">
                  <c:v>38412</c:v>
                </c:pt>
                <c:pt idx="51">
                  <c:v>38443</c:v>
                </c:pt>
                <c:pt idx="52">
                  <c:v>38473</c:v>
                </c:pt>
                <c:pt idx="53">
                  <c:v>38504</c:v>
                </c:pt>
                <c:pt idx="54">
                  <c:v>38534</c:v>
                </c:pt>
                <c:pt idx="55">
                  <c:v>38565</c:v>
                </c:pt>
                <c:pt idx="56">
                  <c:v>38596</c:v>
                </c:pt>
                <c:pt idx="57">
                  <c:v>38626</c:v>
                </c:pt>
                <c:pt idx="58">
                  <c:v>38657</c:v>
                </c:pt>
                <c:pt idx="59">
                  <c:v>38687</c:v>
                </c:pt>
                <c:pt idx="60">
                  <c:v>38718</c:v>
                </c:pt>
                <c:pt idx="61">
                  <c:v>38749</c:v>
                </c:pt>
                <c:pt idx="62">
                  <c:v>38777</c:v>
                </c:pt>
                <c:pt idx="63">
                  <c:v>38808</c:v>
                </c:pt>
                <c:pt idx="64">
                  <c:v>38838</c:v>
                </c:pt>
                <c:pt idx="65">
                  <c:v>38869</c:v>
                </c:pt>
                <c:pt idx="66">
                  <c:v>38899</c:v>
                </c:pt>
                <c:pt idx="67">
                  <c:v>38930</c:v>
                </c:pt>
                <c:pt idx="68">
                  <c:v>38961</c:v>
                </c:pt>
                <c:pt idx="69">
                  <c:v>38991</c:v>
                </c:pt>
                <c:pt idx="70">
                  <c:v>39022</c:v>
                </c:pt>
                <c:pt idx="71">
                  <c:v>39052</c:v>
                </c:pt>
                <c:pt idx="72">
                  <c:v>39083</c:v>
                </c:pt>
                <c:pt idx="73">
                  <c:v>39114</c:v>
                </c:pt>
                <c:pt idx="74">
                  <c:v>39142</c:v>
                </c:pt>
                <c:pt idx="75">
                  <c:v>39173</c:v>
                </c:pt>
                <c:pt idx="76">
                  <c:v>39203</c:v>
                </c:pt>
                <c:pt idx="77">
                  <c:v>39234</c:v>
                </c:pt>
                <c:pt idx="78">
                  <c:v>39264</c:v>
                </c:pt>
                <c:pt idx="79">
                  <c:v>39295</c:v>
                </c:pt>
                <c:pt idx="80">
                  <c:v>39326</c:v>
                </c:pt>
                <c:pt idx="81">
                  <c:v>39356</c:v>
                </c:pt>
                <c:pt idx="82">
                  <c:v>39387</c:v>
                </c:pt>
                <c:pt idx="83">
                  <c:v>39417</c:v>
                </c:pt>
                <c:pt idx="84">
                  <c:v>39448</c:v>
                </c:pt>
                <c:pt idx="85">
                  <c:v>39479</c:v>
                </c:pt>
                <c:pt idx="86">
                  <c:v>39508</c:v>
                </c:pt>
                <c:pt idx="87">
                  <c:v>39539</c:v>
                </c:pt>
                <c:pt idx="88">
                  <c:v>39569</c:v>
                </c:pt>
                <c:pt idx="89">
                  <c:v>39600</c:v>
                </c:pt>
                <c:pt idx="90">
                  <c:v>39630</c:v>
                </c:pt>
                <c:pt idx="91">
                  <c:v>39661</c:v>
                </c:pt>
                <c:pt idx="92">
                  <c:v>39692</c:v>
                </c:pt>
                <c:pt idx="93">
                  <c:v>39722</c:v>
                </c:pt>
                <c:pt idx="94">
                  <c:v>39753</c:v>
                </c:pt>
                <c:pt idx="95">
                  <c:v>39783</c:v>
                </c:pt>
                <c:pt idx="96">
                  <c:v>39814</c:v>
                </c:pt>
                <c:pt idx="97">
                  <c:v>39845</c:v>
                </c:pt>
                <c:pt idx="98">
                  <c:v>39873</c:v>
                </c:pt>
                <c:pt idx="99">
                  <c:v>39904</c:v>
                </c:pt>
                <c:pt idx="100">
                  <c:v>39934</c:v>
                </c:pt>
                <c:pt idx="101">
                  <c:v>39965</c:v>
                </c:pt>
                <c:pt idx="102">
                  <c:v>39995</c:v>
                </c:pt>
                <c:pt idx="103">
                  <c:v>40026</c:v>
                </c:pt>
                <c:pt idx="104">
                  <c:v>40057</c:v>
                </c:pt>
                <c:pt idx="105">
                  <c:v>40087</c:v>
                </c:pt>
                <c:pt idx="106">
                  <c:v>40118</c:v>
                </c:pt>
                <c:pt idx="107">
                  <c:v>40148</c:v>
                </c:pt>
                <c:pt idx="108">
                  <c:v>40179</c:v>
                </c:pt>
                <c:pt idx="109">
                  <c:v>40210</c:v>
                </c:pt>
                <c:pt idx="110">
                  <c:v>40238</c:v>
                </c:pt>
                <c:pt idx="111">
                  <c:v>40269</c:v>
                </c:pt>
                <c:pt idx="112">
                  <c:v>40299</c:v>
                </c:pt>
                <c:pt idx="113">
                  <c:v>40330</c:v>
                </c:pt>
                <c:pt idx="114">
                  <c:v>40360</c:v>
                </c:pt>
                <c:pt idx="115">
                  <c:v>40391</c:v>
                </c:pt>
                <c:pt idx="116">
                  <c:v>40422</c:v>
                </c:pt>
                <c:pt idx="117">
                  <c:v>40452</c:v>
                </c:pt>
                <c:pt idx="118">
                  <c:v>40483</c:v>
                </c:pt>
                <c:pt idx="119">
                  <c:v>40513</c:v>
                </c:pt>
                <c:pt idx="120">
                  <c:v>40544</c:v>
                </c:pt>
                <c:pt idx="121">
                  <c:v>40575</c:v>
                </c:pt>
                <c:pt idx="122">
                  <c:v>40603</c:v>
                </c:pt>
                <c:pt idx="123">
                  <c:v>40634</c:v>
                </c:pt>
                <c:pt idx="124">
                  <c:v>40664</c:v>
                </c:pt>
                <c:pt idx="125">
                  <c:v>40695</c:v>
                </c:pt>
                <c:pt idx="126">
                  <c:v>40725</c:v>
                </c:pt>
                <c:pt idx="127">
                  <c:v>40756</c:v>
                </c:pt>
                <c:pt idx="128">
                  <c:v>40787</c:v>
                </c:pt>
                <c:pt idx="129">
                  <c:v>40817</c:v>
                </c:pt>
                <c:pt idx="130">
                  <c:v>40848</c:v>
                </c:pt>
                <c:pt idx="131">
                  <c:v>40878</c:v>
                </c:pt>
                <c:pt idx="132">
                  <c:v>40909</c:v>
                </c:pt>
                <c:pt idx="133">
                  <c:v>40940</c:v>
                </c:pt>
                <c:pt idx="134">
                  <c:v>40969</c:v>
                </c:pt>
                <c:pt idx="135">
                  <c:v>41000</c:v>
                </c:pt>
                <c:pt idx="136">
                  <c:v>41030</c:v>
                </c:pt>
                <c:pt idx="137">
                  <c:v>41061</c:v>
                </c:pt>
                <c:pt idx="138">
                  <c:v>41091</c:v>
                </c:pt>
                <c:pt idx="139">
                  <c:v>41122</c:v>
                </c:pt>
                <c:pt idx="140">
                  <c:v>41153</c:v>
                </c:pt>
                <c:pt idx="141">
                  <c:v>41183</c:v>
                </c:pt>
                <c:pt idx="142">
                  <c:v>41214</c:v>
                </c:pt>
                <c:pt idx="143">
                  <c:v>41244</c:v>
                </c:pt>
                <c:pt idx="144">
                  <c:v>41275</c:v>
                </c:pt>
                <c:pt idx="145">
                  <c:v>41306</c:v>
                </c:pt>
                <c:pt idx="146">
                  <c:v>41334</c:v>
                </c:pt>
                <c:pt idx="147">
                  <c:v>41365</c:v>
                </c:pt>
                <c:pt idx="148">
                  <c:v>41395</c:v>
                </c:pt>
                <c:pt idx="149">
                  <c:v>41426</c:v>
                </c:pt>
                <c:pt idx="150">
                  <c:v>41456</c:v>
                </c:pt>
                <c:pt idx="151">
                  <c:v>41487</c:v>
                </c:pt>
                <c:pt idx="152">
                  <c:v>41518</c:v>
                </c:pt>
                <c:pt idx="153">
                  <c:v>41548</c:v>
                </c:pt>
                <c:pt idx="154">
                  <c:v>41579</c:v>
                </c:pt>
                <c:pt idx="155">
                  <c:v>41609</c:v>
                </c:pt>
                <c:pt idx="156">
                  <c:v>41640</c:v>
                </c:pt>
                <c:pt idx="157">
                  <c:v>41671</c:v>
                </c:pt>
                <c:pt idx="158">
                  <c:v>41699</c:v>
                </c:pt>
                <c:pt idx="159">
                  <c:v>41730</c:v>
                </c:pt>
                <c:pt idx="160">
                  <c:v>41760</c:v>
                </c:pt>
                <c:pt idx="161">
                  <c:v>41791</c:v>
                </c:pt>
                <c:pt idx="162">
                  <c:v>41821</c:v>
                </c:pt>
                <c:pt idx="163">
                  <c:v>41852</c:v>
                </c:pt>
                <c:pt idx="164">
                  <c:v>41883</c:v>
                </c:pt>
                <c:pt idx="165">
                  <c:v>41913</c:v>
                </c:pt>
                <c:pt idx="166">
                  <c:v>41944</c:v>
                </c:pt>
                <c:pt idx="167">
                  <c:v>41974</c:v>
                </c:pt>
                <c:pt idx="168">
                  <c:v>42005</c:v>
                </c:pt>
                <c:pt idx="169">
                  <c:v>42036</c:v>
                </c:pt>
                <c:pt idx="170">
                  <c:v>42064</c:v>
                </c:pt>
                <c:pt idx="171">
                  <c:v>42095</c:v>
                </c:pt>
                <c:pt idx="172">
                  <c:v>42125</c:v>
                </c:pt>
                <c:pt idx="173">
                  <c:v>42156</c:v>
                </c:pt>
                <c:pt idx="174">
                  <c:v>42186</c:v>
                </c:pt>
                <c:pt idx="175">
                  <c:v>42217</c:v>
                </c:pt>
                <c:pt idx="176">
                  <c:v>42248</c:v>
                </c:pt>
                <c:pt idx="177">
                  <c:v>42278</c:v>
                </c:pt>
                <c:pt idx="178">
                  <c:v>42309</c:v>
                </c:pt>
                <c:pt idx="179">
                  <c:v>42339</c:v>
                </c:pt>
                <c:pt idx="180">
                  <c:v>42370</c:v>
                </c:pt>
                <c:pt idx="181">
                  <c:v>42401</c:v>
                </c:pt>
                <c:pt idx="182">
                  <c:v>42430</c:v>
                </c:pt>
                <c:pt idx="183">
                  <c:v>42461</c:v>
                </c:pt>
                <c:pt idx="184">
                  <c:v>42491</c:v>
                </c:pt>
                <c:pt idx="185">
                  <c:v>42522</c:v>
                </c:pt>
                <c:pt idx="186">
                  <c:v>42552</c:v>
                </c:pt>
                <c:pt idx="187">
                  <c:v>42583</c:v>
                </c:pt>
                <c:pt idx="188">
                  <c:v>42614</c:v>
                </c:pt>
                <c:pt idx="189">
                  <c:v>42644</c:v>
                </c:pt>
                <c:pt idx="190">
                  <c:v>42675</c:v>
                </c:pt>
                <c:pt idx="191">
                  <c:v>42705</c:v>
                </c:pt>
                <c:pt idx="192">
                  <c:v>42736</c:v>
                </c:pt>
                <c:pt idx="193">
                  <c:v>42767</c:v>
                </c:pt>
                <c:pt idx="194">
                  <c:v>42795</c:v>
                </c:pt>
                <c:pt idx="195">
                  <c:v>42826</c:v>
                </c:pt>
                <c:pt idx="196">
                  <c:v>42856</c:v>
                </c:pt>
                <c:pt idx="197">
                  <c:v>42887</c:v>
                </c:pt>
                <c:pt idx="198">
                  <c:v>42917</c:v>
                </c:pt>
                <c:pt idx="199">
                  <c:v>42948</c:v>
                </c:pt>
                <c:pt idx="200">
                  <c:v>42979</c:v>
                </c:pt>
                <c:pt idx="201">
                  <c:v>43009</c:v>
                </c:pt>
                <c:pt idx="202">
                  <c:v>43040</c:v>
                </c:pt>
                <c:pt idx="203">
                  <c:v>43070</c:v>
                </c:pt>
                <c:pt idx="204">
                  <c:v>43101</c:v>
                </c:pt>
                <c:pt idx="205">
                  <c:v>43132</c:v>
                </c:pt>
                <c:pt idx="206">
                  <c:v>43160</c:v>
                </c:pt>
                <c:pt idx="207">
                  <c:v>43191</c:v>
                </c:pt>
                <c:pt idx="208">
                  <c:v>43221</c:v>
                </c:pt>
                <c:pt idx="209">
                  <c:v>43252</c:v>
                </c:pt>
                <c:pt idx="210">
                  <c:v>43282</c:v>
                </c:pt>
                <c:pt idx="211">
                  <c:v>43313</c:v>
                </c:pt>
                <c:pt idx="212">
                  <c:v>43344</c:v>
                </c:pt>
                <c:pt idx="213">
                  <c:v>43374</c:v>
                </c:pt>
                <c:pt idx="214">
                  <c:v>43405</c:v>
                </c:pt>
                <c:pt idx="215">
                  <c:v>43435</c:v>
                </c:pt>
                <c:pt idx="216">
                  <c:v>43466</c:v>
                </c:pt>
                <c:pt idx="217">
                  <c:v>43497</c:v>
                </c:pt>
                <c:pt idx="218">
                  <c:v>43525</c:v>
                </c:pt>
                <c:pt idx="219">
                  <c:v>43556</c:v>
                </c:pt>
                <c:pt idx="220">
                  <c:v>43586</c:v>
                </c:pt>
                <c:pt idx="221">
                  <c:v>43617</c:v>
                </c:pt>
                <c:pt idx="222">
                  <c:v>43647</c:v>
                </c:pt>
                <c:pt idx="223">
                  <c:v>43678</c:v>
                </c:pt>
                <c:pt idx="224">
                  <c:v>43709</c:v>
                </c:pt>
                <c:pt idx="225">
                  <c:v>43739</c:v>
                </c:pt>
                <c:pt idx="226">
                  <c:v>43770</c:v>
                </c:pt>
                <c:pt idx="227">
                  <c:v>43800</c:v>
                </c:pt>
                <c:pt idx="228">
                  <c:v>43831</c:v>
                </c:pt>
                <c:pt idx="229">
                  <c:v>43862</c:v>
                </c:pt>
                <c:pt idx="230">
                  <c:v>43891</c:v>
                </c:pt>
                <c:pt idx="231">
                  <c:v>43922</c:v>
                </c:pt>
                <c:pt idx="232">
                  <c:v>43952</c:v>
                </c:pt>
                <c:pt idx="233">
                  <c:v>43983</c:v>
                </c:pt>
                <c:pt idx="234">
                  <c:v>44013</c:v>
                </c:pt>
                <c:pt idx="235">
                  <c:v>44044</c:v>
                </c:pt>
                <c:pt idx="236">
                  <c:v>44075</c:v>
                </c:pt>
                <c:pt idx="237">
                  <c:v>44105</c:v>
                </c:pt>
                <c:pt idx="238">
                  <c:v>44136</c:v>
                </c:pt>
                <c:pt idx="239">
                  <c:v>44166</c:v>
                </c:pt>
                <c:pt idx="240">
                  <c:v>44197</c:v>
                </c:pt>
                <c:pt idx="241">
                  <c:v>44228</c:v>
                </c:pt>
                <c:pt idx="242">
                  <c:v>44256</c:v>
                </c:pt>
                <c:pt idx="243">
                  <c:v>44287</c:v>
                </c:pt>
                <c:pt idx="244">
                  <c:v>44317</c:v>
                </c:pt>
              </c:numCache>
            </c:numRef>
          </c:cat>
          <c:val>
            <c:numRef>
              <c:f>'Figure 3'!$D$5:$D$249</c:f>
              <c:numCache>
                <c:formatCode>0.00</c:formatCode>
                <c:ptCount val="245"/>
                <c:pt idx="0">
                  <c:v>0.50595829999999997</c:v>
                </c:pt>
                <c:pt idx="1">
                  <c:v>2.564295</c:v>
                </c:pt>
                <c:pt idx="2">
                  <c:v>1.845731</c:v>
                </c:pt>
                <c:pt idx="3">
                  <c:v>1.1828540000000001</c:v>
                </c:pt>
                <c:pt idx="4">
                  <c:v>2.0538940000000001</c:v>
                </c:pt>
                <c:pt idx="5">
                  <c:v>3.1131730000000002</c:v>
                </c:pt>
                <c:pt idx="7">
                  <c:v>-2.5410029999999999</c:v>
                </c:pt>
                <c:pt idx="8">
                  <c:v>-2.1295850000000001</c:v>
                </c:pt>
                <c:pt idx="9">
                  <c:v>-1.656541</c:v>
                </c:pt>
                <c:pt idx="10">
                  <c:v>1.169413</c:v>
                </c:pt>
                <c:pt idx="11">
                  <c:v>-3.608501</c:v>
                </c:pt>
                <c:pt idx="12">
                  <c:v>-5.0589430000000002</c:v>
                </c:pt>
                <c:pt idx="13">
                  <c:v>-4.616517</c:v>
                </c:pt>
                <c:pt idx="14">
                  <c:v>-1.4835389999999999</c:v>
                </c:pt>
                <c:pt idx="15">
                  <c:v>3.4613369999999999</c:v>
                </c:pt>
                <c:pt idx="16">
                  <c:v>5.216907</c:v>
                </c:pt>
                <c:pt idx="17">
                  <c:v>4.8259809999999996</c:v>
                </c:pt>
                <c:pt idx="18">
                  <c:v>0.17991170000000001</c:v>
                </c:pt>
                <c:pt idx="19">
                  <c:v>1.447084</c:v>
                </c:pt>
                <c:pt idx="20">
                  <c:v>4.7256799999999997</c:v>
                </c:pt>
                <c:pt idx="21">
                  <c:v>3.4045619999999999</c:v>
                </c:pt>
                <c:pt idx="22">
                  <c:v>-6.3521599999999998E-2</c:v>
                </c:pt>
                <c:pt idx="23">
                  <c:v>-0.53387470000000004</c:v>
                </c:pt>
                <c:pt idx="26">
                  <c:v>2.005376</c:v>
                </c:pt>
                <c:pt idx="27">
                  <c:v>2.6096080000000001</c:v>
                </c:pt>
                <c:pt idx="28">
                  <c:v>2.5163350000000002</c:v>
                </c:pt>
                <c:pt idx="29">
                  <c:v>13.70626</c:v>
                </c:pt>
                <c:pt idx="30">
                  <c:v>7.9284889999999999</c:v>
                </c:pt>
                <c:pt idx="31">
                  <c:v>9.5097419999999993</c:v>
                </c:pt>
                <c:pt idx="32">
                  <c:v>10.459379999999999</c:v>
                </c:pt>
                <c:pt idx="33">
                  <c:v>-1.138693</c:v>
                </c:pt>
                <c:pt idx="34">
                  <c:v>2.6608890000000001</c:v>
                </c:pt>
                <c:pt idx="35">
                  <c:v>1.1499250000000001</c:v>
                </c:pt>
                <c:pt idx="36">
                  <c:v>4.6251709999999999</c:v>
                </c:pt>
                <c:pt idx="37">
                  <c:v>3.3948040000000002</c:v>
                </c:pt>
                <c:pt idx="38">
                  <c:v>1.299874</c:v>
                </c:pt>
                <c:pt idx="39">
                  <c:v>1.3073980000000001</c:v>
                </c:pt>
                <c:pt idx="40">
                  <c:v>1.061075</c:v>
                </c:pt>
                <c:pt idx="41">
                  <c:v>-1.472162</c:v>
                </c:pt>
                <c:pt idx="42">
                  <c:v>-0.617869</c:v>
                </c:pt>
                <c:pt idx="43">
                  <c:v>-0.68400130000000003</c:v>
                </c:pt>
                <c:pt idx="44">
                  <c:v>2.140933</c:v>
                </c:pt>
                <c:pt idx="45">
                  <c:v>4.0814260000000004</c:v>
                </c:pt>
                <c:pt idx="46">
                  <c:v>6.1769189999999998</c:v>
                </c:pt>
                <c:pt idx="47">
                  <c:v>3.595755</c:v>
                </c:pt>
                <c:pt idx="48">
                  <c:v>7.3198569999999998</c:v>
                </c:pt>
                <c:pt idx="49">
                  <c:v>5.6026160000000003</c:v>
                </c:pt>
                <c:pt idx="50">
                  <c:v>2.5813470000000001</c:v>
                </c:pt>
                <c:pt idx="51">
                  <c:v>4.1530120000000004</c:v>
                </c:pt>
                <c:pt idx="52">
                  <c:v>1.527325</c:v>
                </c:pt>
                <c:pt idx="53">
                  <c:v>1.188574</c:v>
                </c:pt>
                <c:pt idx="54">
                  <c:v>1.1991510000000001</c:v>
                </c:pt>
                <c:pt idx="55">
                  <c:v>1.637913</c:v>
                </c:pt>
                <c:pt idx="56">
                  <c:v>5.4108049999999999</c:v>
                </c:pt>
                <c:pt idx="57">
                  <c:v>1.1115539999999999</c:v>
                </c:pt>
                <c:pt idx="58">
                  <c:v>0.1985237</c:v>
                </c:pt>
                <c:pt idx="59">
                  <c:v>0.1980645</c:v>
                </c:pt>
                <c:pt idx="60">
                  <c:v>0.20446110000000001</c:v>
                </c:pt>
                <c:pt idx="61">
                  <c:v>3.3290989999999998</c:v>
                </c:pt>
                <c:pt idx="62">
                  <c:v>1.99183</c:v>
                </c:pt>
                <c:pt idx="63">
                  <c:v>2.1744880000000002</c:v>
                </c:pt>
                <c:pt idx="64">
                  <c:v>2.7262279999999999</c:v>
                </c:pt>
                <c:pt idx="65">
                  <c:v>3.1241430000000001</c:v>
                </c:pt>
                <c:pt idx="66">
                  <c:v>4.7152320000000003</c:v>
                </c:pt>
                <c:pt idx="67">
                  <c:v>4.7348540000000003</c:v>
                </c:pt>
                <c:pt idx="68">
                  <c:v>0.95707759999999997</c:v>
                </c:pt>
                <c:pt idx="69">
                  <c:v>0.63791100000000001</c:v>
                </c:pt>
                <c:pt idx="70">
                  <c:v>2.6603370000000002</c:v>
                </c:pt>
                <c:pt idx="71">
                  <c:v>2.5342790000000002</c:v>
                </c:pt>
                <c:pt idx="72">
                  <c:v>1.325901</c:v>
                </c:pt>
                <c:pt idx="73">
                  <c:v>0.3403988</c:v>
                </c:pt>
                <c:pt idx="74">
                  <c:v>0.55733319999999997</c:v>
                </c:pt>
                <c:pt idx="75">
                  <c:v>3.5624069999999999</c:v>
                </c:pt>
                <c:pt idx="76">
                  <c:v>0</c:v>
                </c:pt>
                <c:pt idx="77">
                  <c:v>-7.1999999999999997E-6</c:v>
                </c:pt>
                <c:pt idx="78">
                  <c:v>0</c:v>
                </c:pt>
                <c:pt idx="79">
                  <c:v>7.1999999999999997E-6</c:v>
                </c:pt>
                <c:pt idx="80">
                  <c:v>1.930102</c:v>
                </c:pt>
                <c:pt idx="81">
                  <c:v>2.3201320000000001</c:v>
                </c:pt>
                <c:pt idx="85">
                  <c:v>2.9053100000000001</c:v>
                </c:pt>
                <c:pt idx="86">
                  <c:v>4.140002</c:v>
                </c:pt>
                <c:pt idx="87">
                  <c:v>3.3133550000000001</c:v>
                </c:pt>
                <c:pt idx="88">
                  <c:v>3.5029940000000002</c:v>
                </c:pt>
                <c:pt idx="89">
                  <c:v>4.13469</c:v>
                </c:pt>
                <c:pt idx="90">
                  <c:v>0.92666950000000003</c:v>
                </c:pt>
                <c:pt idx="91">
                  <c:v>1.1661269999999999</c:v>
                </c:pt>
                <c:pt idx="92">
                  <c:v>0.45923750000000002</c:v>
                </c:pt>
                <c:pt idx="93">
                  <c:v>4.1219720000000004</c:v>
                </c:pt>
                <c:pt idx="94">
                  <c:v>3.824144</c:v>
                </c:pt>
                <c:pt idx="95">
                  <c:v>4.2923780000000002</c:v>
                </c:pt>
                <c:pt idx="96">
                  <c:v>4.8468010000000001</c:v>
                </c:pt>
                <c:pt idx="97">
                  <c:v>5.0061330000000002</c:v>
                </c:pt>
                <c:pt idx="98">
                  <c:v>4.0397210000000001</c:v>
                </c:pt>
                <c:pt idx="99">
                  <c:v>1.472872</c:v>
                </c:pt>
                <c:pt idx="100">
                  <c:v>1.4117200000000001</c:v>
                </c:pt>
                <c:pt idx="101">
                  <c:v>1.17517</c:v>
                </c:pt>
                <c:pt idx="102">
                  <c:v>1.0036590000000001</c:v>
                </c:pt>
                <c:pt idx="103">
                  <c:v>1.167907</c:v>
                </c:pt>
                <c:pt idx="104">
                  <c:v>0.91018270000000001</c:v>
                </c:pt>
                <c:pt idx="105">
                  <c:v>1.35066</c:v>
                </c:pt>
                <c:pt idx="106">
                  <c:v>1.294862</c:v>
                </c:pt>
                <c:pt idx="107">
                  <c:v>0.39126319999999998</c:v>
                </c:pt>
                <c:pt idx="108">
                  <c:v>1.50376E-2</c:v>
                </c:pt>
                <c:pt idx="109">
                  <c:v>0.32829130000000001</c:v>
                </c:pt>
                <c:pt idx="110">
                  <c:v>0.97170509999999999</c:v>
                </c:pt>
                <c:pt idx="111">
                  <c:v>1.9032169999999999</c:v>
                </c:pt>
                <c:pt idx="112">
                  <c:v>2.2271420000000002</c:v>
                </c:pt>
                <c:pt idx="113">
                  <c:v>3.8926759999999998</c:v>
                </c:pt>
                <c:pt idx="114">
                  <c:v>3.4583970000000002</c:v>
                </c:pt>
                <c:pt idx="115">
                  <c:v>2.31074</c:v>
                </c:pt>
                <c:pt idx="116">
                  <c:v>1.5963510000000001</c:v>
                </c:pt>
                <c:pt idx="117">
                  <c:v>4.5477069999999999</c:v>
                </c:pt>
                <c:pt idx="118">
                  <c:v>2.0535610000000002</c:v>
                </c:pt>
                <c:pt idx="119">
                  <c:v>5.6794380000000002</c:v>
                </c:pt>
                <c:pt idx="120">
                  <c:v>5.1563499999999998E-2</c:v>
                </c:pt>
                <c:pt idx="121">
                  <c:v>0.18913250000000001</c:v>
                </c:pt>
                <c:pt idx="122">
                  <c:v>1.9631449999999999</c:v>
                </c:pt>
                <c:pt idx="123">
                  <c:v>2.7677040000000002</c:v>
                </c:pt>
                <c:pt idx="124">
                  <c:v>1.6133759999999999</c:v>
                </c:pt>
                <c:pt idx="125">
                  <c:v>4.1992789999999998</c:v>
                </c:pt>
                <c:pt idx="126">
                  <c:v>3.327947</c:v>
                </c:pt>
                <c:pt idx="127">
                  <c:v>3.39317</c:v>
                </c:pt>
                <c:pt idx="128">
                  <c:v>4.9901650000000002</c:v>
                </c:pt>
                <c:pt idx="129">
                  <c:v>3.9447760000000001</c:v>
                </c:pt>
                <c:pt idx="130">
                  <c:v>0.84433069999999999</c:v>
                </c:pt>
                <c:pt idx="131">
                  <c:v>1.8257319999999999</c:v>
                </c:pt>
                <c:pt idx="132">
                  <c:v>0.48958839999999998</c:v>
                </c:pt>
                <c:pt idx="133">
                  <c:v>1.9034199999999999</c:v>
                </c:pt>
                <c:pt idx="134">
                  <c:v>0.26466139999999999</c:v>
                </c:pt>
                <c:pt idx="135">
                  <c:v>3.7223830000000002</c:v>
                </c:pt>
                <c:pt idx="136">
                  <c:v>3.6387429999999998</c:v>
                </c:pt>
                <c:pt idx="137">
                  <c:v>6.7389619999999999</c:v>
                </c:pt>
                <c:pt idx="138">
                  <c:v>0.42929279999999997</c:v>
                </c:pt>
                <c:pt idx="139">
                  <c:v>0.52143660000000003</c:v>
                </c:pt>
                <c:pt idx="140">
                  <c:v>6.785285</c:v>
                </c:pt>
                <c:pt idx="141">
                  <c:v>6.0860089999999998</c:v>
                </c:pt>
                <c:pt idx="142">
                  <c:v>2.513144</c:v>
                </c:pt>
                <c:pt idx="143">
                  <c:v>-0.78107870000000001</c:v>
                </c:pt>
                <c:pt idx="144">
                  <c:v>2.68177E-2</c:v>
                </c:pt>
                <c:pt idx="145">
                  <c:v>0.28654049999999998</c:v>
                </c:pt>
                <c:pt idx="146">
                  <c:v>0.74967989999999995</c:v>
                </c:pt>
                <c:pt idx="147">
                  <c:v>0.2746382</c:v>
                </c:pt>
                <c:pt idx="148">
                  <c:v>0.2057493</c:v>
                </c:pt>
                <c:pt idx="149">
                  <c:v>0.2249611</c:v>
                </c:pt>
                <c:pt idx="150">
                  <c:v>0.1291524</c:v>
                </c:pt>
                <c:pt idx="151">
                  <c:v>0.31128329999999999</c:v>
                </c:pt>
                <c:pt idx="152">
                  <c:v>0.48655029999999999</c:v>
                </c:pt>
                <c:pt idx="153">
                  <c:v>0.13951630000000001</c:v>
                </c:pt>
                <c:pt idx="154">
                  <c:v>0.19981189999999999</c:v>
                </c:pt>
                <c:pt idx="155">
                  <c:v>6.6549499999999998E-2</c:v>
                </c:pt>
                <c:pt idx="156">
                  <c:v>0.1875636</c:v>
                </c:pt>
                <c:pt idx="157">
                  <c:v>0.2600711</c:v>
                </c:pt>
                <c:pt idx="158">
                  <c:v>3.7186499999999997E-2</c:v>
                </c:pt>
                <c:pt idx="159">
                  <c:v>0.66039270000000005</c:v>
                </c:pt>
                <c:pt idx="160">
                  <c:v>0.91266309999999995</c:v>
                </c:pt>
                <c:pt idx="161">
                  <c:v>0.51968970000000003</c:v>
                </c:pt>
                <c:pt idx="162">
                  <c:v>0.82843449999999996</c:v>
                </c:pt>
                <c:pt idx="163">
                  <c:v>4.4411930000000002</c:v>
                </c:pt>
                <c:pt idx="164">
                  <c:v>5.5721150000000002</c:v>
                </c:pt>
                <c:pt idx="165">
                  <c:v>6.1099309999999996</c:v>
                </c:pt>
                <c:pt idx="166">
                  <c:v>0.25317230000000002</c:v>
                </c:pt>
                <c:pt idx="167">
                  <c:v>0.92207190000000006</c:v>
                </c:pt>
                <c:pt idx="168">
                  <c:v>-2.220631</c:v>
                </c:pt>
                <c:pt idx="169">
                  <c:v>-1.245889</c:v>
                </c:pt>
                <c:pt idx="170">
                  <c:v>2.4154749999999998</c:v>
                </c:pt>
                <c:pt idx="171">
                  <c:v>5.9516309999999999</c:v>
                </c:pt>
                <c:pt idx="172">
                  <c:v>-0.42444340000000003</c:v>
                </c:pt>
                <c:pt idx="173">
                  <c:v>0.39371200000000001</c:v>
                </c:pt>
                <c:pt idx="174">
                  <c:v>2.8606120000000002</c:v>
                </c:pt>
                <c:pt idx="175">
                  <c:v>3.5295010000000002</c:v>
                </c:pt>
                <c:pt idx="176">
                  <c:v>6.0474940000000004</c:v>
                </c:pt>
                <c:pt idx="177">
                  <c:v>6.6587430000000003</c:v>
                </c:pt>
                <c:pt idx="178">
                  <c:v>8.2502859999999991</c:v>
                </c:pt>
                <c:pt idx="179">
                  <c:v>6.6169560000000001</c:v>
                </c:pt>
                <c:pt idx="180">
                  <c:v>7.8919189999999997</c:v>
                </c:pt>
                <c:pt idx="181">
                  <c:v>6.4942169999999999</c:v>
                </c:pt>
                <c:pt idx="182">
                  <c:v>1.010516</c:v>
                </c:pt>
                <c:pt idx="183">
                  <c:v>-0.3107801</c:v>
                </c:pt>
                <c:pt idx="184">
                  <c:v>1.482829</c:v>
                </c:pt>
                <c:pt idx="185">
                  <c:v>1.968583</c:v>
                </c:pt>
                <c:pt idx="186">
                  <c:v>1.632331</c:v>
                </c:pt>
                <c:pt idx="187">
                  <c:v>5.1336659999999998</c:v>
                </c:pt>
                <c:pt idx="188">
                  <c:v>6.6828120000000002</c:v>
                </c:pt>
                <c:pt idx="189">
                  <c:v>6.2077520000000002</c:v>
                </c:pt>
                <c:pt idx="190">
                  <c:v>2.587342</c:v>
                </c:pt>
                <c:pt idx="191">
                  <c:v>5.9624779999999999</c:v>
                </c:pt>
                <c:pt idx="192">
                  <c:v>6.8958909999999998</c:v>
                </c:pt>
                <c:pt idx="193">
                  <c:v>8.6771209999999996</c:v>
                </c:pt>
                <c:pt idx="194">
                  <c:v>4.2630359999999996</c:v>
                </c:pt>
                <c:pt idx="195">
                  <c:v>0.47666740000000002</c:v>
                </c:pt>
                <c:pt idx="196">
                  <c:v>0.90557270000000001</c:v>
                </c:pt>
                <c:pt idx="197">
                  <c:v>1.537588</c:v>
                </c:pt>
                <c:pt idx="198">
                  <c:v>3.2105649999999999</c:v>
                </c:pt>
                <c:pt idx="199">
                  <c:v>2.7656800000000001</c:v>
                </c:pt>
                <c:pt idx="200">
                  <c:v>1.7201850000000001</c:v>
                </c:pt>
                <c:pt idx="201">
                  <c:v>2.1172010000000001</c:v>
                </c:pt>
                <c:pt idx="202">
                  <c:v>0.81741649999999999</c:v>
                </c:pt>
                <c:pt idx="203">
                  <c:v>-0.11453380000000001</c:v>
                </c:pt>
                <c:pt idx="204">
                  <c:v>1.6325080000000001</c:v>
                </c:pt>
                <c:pt idx="205">
                  <c:v>3.5296240000000001</c:v>
                </c:pt>
                <c:pt idx="206">
                  <c:v>0.89724300000000001</c:v>
                </c:pt>
                <c:pt idx="207">
                  <c:v>1.0690310000000001</c:v>
                </c:pt>
                <c:pt idx="208">
                  <c:v>0.64951559999999997</c:v>
                </c:pt>
                <c:pt idx="209">
                  <c:v>0.91231549999999995</c:v>
                </c:pt>
                <c:pt idx="210">
                  <c:v>-4.6474000000000003E-3</c:v>
                </c:pt>
                <c:pt idx="211">
                  <c:v>0.94530080000000005</c:v>
                </c:pt>
                <c:pt idx="212">
                  <c:v>0.8001066</c:v>
                </c:pt>
                <c:pt idx="213">
                  <c:v>0.97780429999999996</c:v>
                </c:pt>
                <c:pt idx="214">
                  <c:v>1.066719</c:v>
                </c:pt>
                <c:pt idx="215">
                  <c:v>0.43780340000000001</c:v>
                </c:pt>
                <c:pt idx="216">
                  <c:v>7.9224900000000001E-2</c:v>
                </c:pt>
                <c:pt idx="219">
                  <c:v>-0.39538220000000002</c:v>
                </c:pt>
                <c:pt idx="220">
                  <c:v>-0.2094422</c:v>
                </c:pt>
                <c:pt idx="221">
                  <c:v>1.0419620000000001</c:v>
                </c:pt>
                <c:pt idx="222">
                  <c:v>1.5242370000000001</c:v>
                </c:pt>
                <c:pt idx="223">
                  <c:v>1.607156</c:v>
                </c:pt>
                <c:pt idx="224">
                  <c:v>1.9190590000000001</c:v>
                </c:pt>
                <c:pt idx="225">
                  <c:v>2.1415579999999999</c:v>
                </c:pt>
                <c:pt idx="226">
                  <c:v>1.5730379999999999</c:v>
                </c:pt>
                <c:pt idx="227">
                  <c:v>2.8859669999999999</c:v>
                </c:pt>
                <c:pt idx="228">
                  <c:v>1.0522659999999999</c:v>
                </c:pt>
                <c:pt idx="229">
                  <c:v>-0.92166360000000003</c:v>
                </c:pt>
                <c:pt idx="230">
                  <c:v>-2.7567200000000001</c:v>
                </c:pt>
                <c:pt idx="231">
                  <c:v>0.63072810000000001</c:v>
                </c:pt>
                <c:pt idx="237">
                  <c:v>2.4106190000000001</c:v>
                </c:pt>
                <c:pt idx="238">
                  <c:v>2.4603250000000001</c:v>
                </c:pt>
                <c:pt idx="239">
                  <c:v>-0.83557079999999995</c:v>
                </c:pt>
                <c:pt idx="240">
                  <c:v>-3.2584439999999999</c:v>
                </c:pt>
                <c:pt idx="241">
                  <c:v>-4.4216179999999996</c:v>
                </c:pt>
                <c:pt idx="242">
                  <c:v>-3.3218290000000001</c:v>
                </c:pt>
                <c:pt idx="243">
                  <c:v>-1.3322620000000001</c:v>
                </c:pt>
                <c:pt idx="244">
                  <c:v>1.0630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E52-479B-BEDE-0206652781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00942992"/>
        <c:axId val="1300931344"/>
      </c:lineChart>
      <c:dateAx>
        <c:axId val="1300942992"/>
        <c:scaling>
          <c:orientation val="minMax"/>
        </c:scaling>
        <c:delete val="0"/>
        <c:axPos val="b"/>
        <c:numFmt formatCode="[$-409]mmm\-yy;@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0931344"/>
        <c:crosses val="autoZero"/>
        <c:auto val="1"/>
        <c:lblOffset val="100"/>
        <c:baseTimeUnit val="months"/>
      </c:dateAx>
      <c:valAx>
        <c:axId val="1300931344"/>
        <c:scaling>
          <c:orientation val="minMax"/>
          <c:max val="14"/>
          <c:min val="-12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12-month change food/total CPI ratio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7.509660250801983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0942992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39725</xdr:colOff>
      <xdr:row>6</xdr:row>
      <xdr:rowOff>123824</xdr:rowOff>
    </xdr:from>
    <xdr:to>
      <xdr:col>12</xdr:col>
      <xdr:colOff>438150</xdr:colOff>
      <xdr:row>23</xdr:row>
      <xdr:rowOff>952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E14B90B-1B08-4F0A-8006-674751E08A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03200</xdr:colOff>
      <xdr:row>3</xdr:row>
      <xdr:rowOff>0</xdr:rowOff>
    </xdr:from>
    <xdr:to>
      <xdr:col>11</xdr:col>
      <xdr:colOff>508000</xdr:colOff>
      <xdr:row>17</xdr:row>
      <xdr:rowOff>136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11B1B94-F7D4-4147-A8E8-B7B0FF716E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fao.org/worldfoodsituation/foodpricesindex/en/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EAF97-C77C-4095-ACED-6987297A71EF}">
  <dimension ref="A1:P29"/>
  <sheetViews>
    <sheetView tabSelected="1" workbookViewId="0">
      <selection sqref="A1:A2"/>
    </sheetView>
  </sheetViews>
  <sheetFormatPr defaultRowHeight="14.5" x14ac:dyDescent="0.35"/>
  <cols>
    <col min="1" max="1" width="9.1796875" style="1" customWidth="1"/>
    <col min="2" max="6" width="8.7265625" style="3"/>
    <col min="7" max="7" width="9.1796875" style="4" customWidth="1"/>
    <col min="8" max="15" width="8.7265625" style="3"/>
    <col min="16" max="16" width="9.1796875" style="4" customWidth="1"/>
    <col min="17" max="235" width="8.7265625" style="3"/>
    <col min="236" max="236" width="9.1796875" style="3" customWidth="1"/>
    <col min="237" max="255" width="8.7265625" style="3"/>
    <col min="256" max="256" width="9.1796875" style="3" customWidth="1"/>
    <col min="257" max="262" width="8.7265625" style="3"/>
    <col min="263" max="263" width="9.1796875" style="3" customWidth="1"/>
    <col min="264" max="271" width="8.7265625" style="3"/>
    <col min="272" max="272" width="9.1796875" style="3" customWidth="1"/>
    <col min="273" max="491" width="8.7265625" style="3"/>
    <col min="492" max="492" width="9.1796875" style="3" customWidth="1"/>
    <col min="493" max="511" width="8.7265625" style="3"/>
    <col min="512" max="512" width="9.1796875" style="3" customWidth="1"/>
    <col min="513" max="518" width="8.7265625" style="3"/>
    <col min="519" max="519" width="9.1796875" style="3" customWidth="1"/>
    <col min="520" max="527" width="8.7265625" style="3"/>
    <col min="528" max="528" width="9.1796875" style="3" customWidth="1"/>
    <col min="529" max="747" width="8.7265625" style="3"/>
    <col min="748" max="748" width="9.1796875" style="3" customWidth="1"/>
    <col min="749" max="767" width="8.7265625" style="3"/>
    <col min="768" max="768" width="9.1796875" style="3" customWidth="1"/>
    <col min="769" max="774" width="8.7265625" style="3"/>
    <col min="775" max="775" width="9.1796875" style="3" customWidth="1"/>
    <col min="776" max="783" width="8.7265625" style="3"/>
    <col min="784" max="784" width="9.1796875" style="3" customWidth="1"/>
    <col min="785" max="1003" width="8.7265625" style="3"/>
    <col min="1004" max="1004" width="9.1796875" style="3" customWidth="1"/>
    <col min="1005" max="1023" width="8.7265625" style="3"/>
    <col min="1024" max="1024" width="9.1796875" style="3" customWidth="1"/>
    <col min="1025" max="1030" width="8.7265625" style="3"/>
    <col min="1031" max="1031" width="9.1796875" style="3" customWidth="1"/>
    <col min="1032" max="1039" width="8.7265625" style="3"/>
    <col min="1040" max="1040" width="9.1796875" style="3" customWidth="1"/>
    <col min="1041" max="1259" width="8.7265625" style="3"/>
    <col min="1260" max="1260" width="9.1796875" style="3" customWidth="1"/>
    <col min="1261" max="1279" width="8.7265625" style="3"/>
    <col min="1280" max="1280" width="9.1796875" style="3" customWidth="1"/>
    <col min="1281" max="1286" width="8.7265625" style="3"/>
    <col min="1287" max="1287" width="9.1796875" style="3" customWidth="1"/>
    <col min="1288" max="1295" width="8.7265625" style="3"/>
    <col min="1296" max="1296" width="9.1796875" style="3" customWidth="1"/>
    <col min="1297" max="1515" width="8.7265625" style="3"/>
    <col min="1516" max="1516" width="9.1796875" style="3" customWidth="1"/>
    <col min="1517" max="1535" width="8.7265625" style="3"/>
    <col min="1536" max="1536" width="9.1796875" style="3" customWidth="1"/>
    <col min="1537" max="1542" width="8.7265625" style="3"/>
    <col min="1543" max="1543" width="9.1796875" style="3" customWidth="1"/>
    <col min="1544" max="1551" width="8.7265625" style="3"/>
    <col min="1552" max="1552" width="9.1796875" style="3" customWidth="1"/>
    <col min="1553" max="1771" width="8.7265625" style="3"/>
    <col min="1772" max="1772" width="9.1796875" style="3" customWidth="1"/>
    <col min="1773" max="1791" width="8.7265625" style="3"/>
    <col min="1792" max="1792" width="9.1796875" style="3" customWidth="1"/>
    <col min="1793" max="1798" width="8.7265625" style="3"/>
    <col min="1799" max="1799" width="9.1796875" style="3" customWidth="1"/>
    <col min="1800" max="1807" width="8.7265625" style="3"/>
    <col min="1808" max="1808" width="9.1796875" style="3" customWidth="1"/>
    <col min="1809" max="2027" width="8.7265625" style="3"/>
    <col min="2028" max="2028" width="9.1796875" style="3" customWidth="1"/>
    <col min="2029" max="2047" width="8.7265625" style="3"/>
    <col min="2048" max="2048" width="9.1796875" style="3" customWidth="1"/>
    <col min="2049" max="2054" width="8.7265625" style="3"/>
    <col min="2055" max="2055" width="9.1796875" style="3" customWidth="1"/>
    <col min="2056" max="2063" width="8.7265625" style="3"/>
    <col min="2064" max="2064" width="9.1796875" style="3" customWidth="1"/>
    <col min="2065" max="2283" width="8.7265625" style="3"/>
    <col min="2284" max="2284" width="9.1796875" style="3" customWidth="1"/>
    <col min="2285" max="2303" width="8.7265625" style="3"/>
    <col min="2304" max="2304" width="9.1796875" style="3" customWidth="1"/>
    <col min="2305" max="2310" width="8.7265625" style="3"/>
    <col min="2311" max="2311" width="9.1796875" style="3" customWidth="1"/>
    <col min="2312" max="2319" width="8.7265625" style="3"/>
    <col min="2320" max="2320" width="9.1796875" style="3" customWidth="1"/>
    <col min="2321" max="2539" width="8.7265625" style="3"/>
    <col min="2540" max="2540" width="9.1796875" style="3" customWidth="1"/>
    <col min="2541" max="2559" width="8.7265625" style="3"/>
    <col min="2560" max="2560" width="9.1796875" style="3" customWidth="1"/>
    <col min="2561" max="2566" width="8.7265625" style="3"/>
    <col min="2567" max="2567" width="9.1796875" style="3" customWidth="1"/>
    <col min="2568" max="2575" width="8.7265625" style="3"/>
    <col min="2576" max="2576" width="9.1796875" style="3" customWidth="1"/>
    <col min="2577" max="2795" width="8.7265625" style="3"/>
    <col min="2796" max="2796" width="9.1796875" style="3" customWidth="1"/>
    <col min="2797" max="2815" width="8.7265625" style="3"/>
    <col min="2816" max="2816" width="9.1796875" style="3" customWidth="1"/>
    <col min="2817" max="2822" width="8.7265625" style="3"/>
    <col min="2823" max="2823" width="9.1796875" style="3" customWidth="1"/>
    <col min="2824" max="2831" width="8.7265625" style="3"/>
    <col min="2832" max="2832" width="9.1796875" style="3" customWidth="1"/>
    <col min="2833" max="3051" width="8.7265625" style="3"/>
    <col min="3052" max="3052" width="9.1796875" style="3" customWidth="1"/>
    <col min="3053" max="3071" width="8.7265625" style="3"/>
    <col min="3072" max="3072" width="9.1796875" style="3" customWidth="1"/>
    <col min="3073" max="3078" width="8.7265625" style="3"/>
    <col min="3079" max="3079" width="9.1796875" style="3" customWidth="1"/>
    <col min="3080" max="3087" width="8.7265625" style="3"/>
    <col min="3088" max="3088" width="9.1796875" style="3" customWidth="1"/>
    <col min="3089" max="3307" width="8.7265625" style="3"/>
    <col min="3308" max="3308" width="9.1796875" style="3" customWidth="1"/>
    <col min="3309" max="3327" width="8.7265625" style="3"/>
    <col min="3328" max="3328" width="9.1796875" style="3" customWidth="1"/>
    <col min="3329" max="3334" width="8.7265625" style="3"/>
    <col min="3335" max="3335" width="9.1796875" style="3" customWidth="1"/>
    <col min="3336" max="3343" width="8.7265625" style="3"/>
    <col min="3344" max="3344" width="9.1796875" style="3" customWidth="1"/>
    <col min="3345" max="3563" width="8.7265625" style="3"/>
    <col min="3564" max="3564" width="9.1796875" style="3" customWidth="1"/>
    <col min="3565" max="3583" width="8.7265625" style="3"/>
    <col min="3584" max="3584" width="9.1796875" style="3" customWidth="1"/>
    <col min="3585" max="3590" width="8.7265625" style="3"/>
    <col min="3591" max="3591" width="9.1796875" style="3" customWidth="1"/>
    <col min="3592" max="3599" width="8.7265625" style="3"/>
    <col min="3600" max="3600" width="9.1796875" style="3" customWidth="1"/>
    <col min="3601" max="3819" width="8.7265625" style="3"/>
    <col min="3820" max="3820" width="9.1796875" style="3" customWidth="1"/>
    <col min="3821" max="3839" width="8.7265625" style="3"/>
    <col min="3840" max="3840" width="9.1796875" style="3" customWidth="1"/>
    <col min="3841" max="3846" width="8.7265625" style="3"/>
    <col min="3847" max="3847" width="9.1796875" style="3" customWidth="1"/>
    <col min="3848" max="3855" width="8.7265625" style="3"/>
    <col min="3856" max="3856" width="9.1796875" style="3" customWidth="1"/>
    <col min="3857" max="4075" width="8.7265625" style="3"/>
    <col min="4076" max="4076" width="9.1796875" style="3" customWidth="1"/>
    <col min="4077" max="4095" width="8.7265625" style="3"/>
    <col min="4096" max="4096" width="9.1796875" style="3" customWidth="1"/>
    <col min="4097" max="4102" width="8.7265625" style="3"/>
    <col min="4103" max="4103" width="9.1796875" style="3" customWidth="1"/>
    <col min="4104" max="4111" width="8.7265625" style="3"/>
    <col min="4112" max="4112" width="9.1796875" style="3" customWidth="1"/>
    <col min="4113" max="4331" width="8.7265625" style="3"/>
    <col min="4332" max="4332" width="9.1796875" style="3" customWidth="1"/>
    <col min="4333" max="4351" width="8.7265625" style="3"/>
    <col min="4352" max="4352" width="9.1796875" style="3" customWidth="1"/>
    <col min="4353" max="4358" width="8.7265625" style="3"/>
    <col min="4359" max="4359" width="9.1796875" style="3" customWidth="1"/>
    <col min="4360" max="4367" width="8.7265625" style="3"/>
    <col min="4368" max="4368" width="9.1796875" style="3" customWidth="1"/>
    <col min="4369" max="4587" width="8.7265625" style="3"/>
    <col min="4588" max="4588" width="9.1796875" style="3" customWidth="1"/>
    <col min="4589" max="4607" width="8.7265625" style="3"/>
    <col min="4608" max="4608" width="9.1796875" style="3" customWidth="1"/>
    <col min="4609" max="4614" width="8.7265625" style="3"/>
    <col min="4615" max="4615" width="9.1796875" style="3" customWidth="1"/>
    <col min="4616" max="4623" width="8.7265625" style="3"/>
    <col min="4624" max="4624" width="9.1796875" style="3" customWidth="1"/>
    <col min="4625" max="4843" width="8.7265625" style="3"/>
    <col min="4844" max="4844" width="9.1796875" style="3" customWidth="1"/>
    <col min="4845" max="4863" width="8.7265625" style="3"/>
    <col min="4864" max="4864" width="9.1796875" style="3" customWidth="1"/>
    <col min="4865" max="4870" width="8.7265625" style="3"/>
    <col min="4871" max="4871" width="9.1796875" style="3" customWidth="1"/>
    <col min="4872" max="4879" width="8.7265625" style="3"/>
    <col min="4880" max="4880" width="9.1796875" style="3" customWidth="1"/>
    <col min="4881" max="5099" width="8.7265625" style="3"/>
    <col min="5100" max="5100" width="9.1796875" style="3" customWidth="1"/>
    <col min="5101" max="5119" width="8.7265625" style="3"/>
    <col min="5120" max="5120" width="9.1796875" style="3" customWidth="1"/>
    <col min="5121" max="5126" width="8.7265625" style="3"/>
    <col min="5127" max="5127" width="9.1796875" style="3" customWidth="1"/>
    <col min="5128" max="5135" width="8.7265625" style="3"/>
    <col min="5136" max="5136" width="9.1796875" style="3" customWidth="1"/>
    <col min="5137" max="5355" width="8.7265625" style="3"/>
    <col min="5356" max="5356" width="9.1796875" style="3" customWidth="1"/>
    <col min="5357" max="5375" width="8.7265625" style="3"/>
    <col min="5376" max="5376" width="9.1796875" style="3" customWidth="1"/>
    <col min="5377" max="5382" width="8.7265625" style="3"/>
    <col min="5383" max="5383" width="9.1796875" style="3" customWidth="1"/>
    <col min="5384" max="5391" width="8.7265625" style="3"/>
    <col min="5392" max="5392" width="9.1796875" style="3" customWidth="1"/>
    <col min="5393" max="5611" width="8.7265625" style="3"/>
    <col min="5612" max="5612" width="9.1796875" style="3" customWidth="1"/>
    <col min="5613" max="5631" width="8.7265625" style="3"/>
    <col min="5632" max="5632" width="9.1796875" style="3" customWidth="1"/>
    <col min="5633" max="5638" width="8.7265625" style="3"/>
    <col min="5639" max="5639" width="9.1796875" style="3" customWidth="1"/>
    <col min="5640" max="5647" width="8.7265625" style="3"/>
    <col min="5648" max="5648" width="9.1796875" style="3" customWidth="1"/>
    <col min="5649" max="5867" width="8.7265625" style="3"/>
    <col min="5868" max="5868" width="9.1796875" style="3" customWidth="1"/>
    <col min="5869" max="5887" width="8.7265625" style="3"/>
    <col min="5888" max="5888" width="9.1796875" style="3" customWidth="1"/>
    <col min="5889" max="5894" width="8.7265625" style="3"/>
    <col min="5895" max="5895" width="9.1796875" style="3" customWidth="1"/>
    <col min="5896" max="5903" width="8.7265625" style="3"/>
    <col min="5904" max="5904" width="9.1796875" style="3" customWidth="1"/>
    <col min="5905" max="6123" width="8.7265625" style="3"/>
    <col min="6124" max="6124" width="9.1796875" style="3" customWidth="1"/>
    <col min="6125" max="6143" width="8.7265625" style="3"/>
    <col min="6144" max="6144" width="9.1796875" style="3" customWidth="1"/>
    <col min="6145" max="6150" width="8.7265625" style="3"/>
    <col min="6151" max="6151" width="9.1796875" style="3" customWidth="1"/>
    <col min="6152" max="6159" width="8.7265625" style="3"/>
    <col min="6160" max="6160" width="9.1796875" style="3" customWidth="1"/>
    <col min="6161" max="6379" width="8.7265625" style="3"/>
    <col min="6380" max="6380" width="9.1796875" style="3" customWidth="1"/>
    <col min="6381" max="6399" width="8.7265625" style="3"/>
    <col min="6400" max="6400" width="9.1796875" style="3" customWidth="1"/>
    <col min="6401" max="6406" width="8.7265625" style="3"/>
    <col min="6407" max="6407" width="9.1796875" style="3" customWidth="1"/>
    <col min="6408" max="6415" width="8.7265625" style="3"/>
    <col min="6416" max="6416" width="9.1796875" style="3" customWidth="1"/>
    <col min="6417" max="6635" width="8.7265625" style="3"/>
    <col min="6636" max="6636" width="9.1796875" style="3" customWidth="1"/>
    <col min="6637" max="6655" width="8.7265625" style="3"/>
    <col min="6656" max="6656" width="9.1796875" style="3" customWidth="1"/>
    <col min="6657" max="6662" width="8.7265625" style="3"/>
    <col min="6663" max="6663" width="9.1796875" style="3" customWidth="1"/>
    <col min="6664" max="6671" width="8.7265625" style="3"/>
    <col min="6672" max="6672" width="9.1796875" style="3" customWidth="1"/>
    <col min="6673" max="6891" width="8.7265625" style="3"/>
    <col min="6892" max="6892" width="9.1796875" style="3" customWidth="1"/>
    <col min="6893" max="6911" width="8.7265625" style="3"/>
    <col min="6912" max="6912" width="9.1796875" style="3" customWidth="1"/>
    <col min="6913" max="6918" width="8.7265625" style="3"/>
    <col min="6919" max="6919" width="9.1796875" style="3" customWidth="1"/>
    <col min="6920" max="6927" width="8.7265625" style="3"/>
    <col min="6928" max="6928" width="9.1796875" style="3" customWidth="1"/>
    <col min="6929" max="7147" width="8.7265625" style="3"/>
    <col min="7148" max="7148" width="9.1796875" style="3" customWidth="1"/>
    <col min="7149" max="7167" width="8.7265625" style="3"/>
    <col min="7168" max="7168" width="9.1796875" style="3" customWidth="1"/>
    <col min="7169" max="7174" width="8.7265625" style="3"/>
    <col min="7175" max="7175" width="9.1796875" style="3" customWidth="1"/>
    <col min="7176" max="7183" width="8.7265625" style="3"/>
    <col min="7184" max="7184" width="9.1796875" style="3" customWidth="1"/>
    <col min="7185" max="7403" width="8.7265625" style="3"/>
    <col min="7404" max="7404" width="9.1796875" style="3" customWidth="1"/>
    <col min="7405" max="7423" width="8.7265625" style="3"/>
    <col min="7424" max="7424" width="9.1796875" style="3" customWidth="1"/>
    <col min="7425" max="7430" width="8.7265625" style="3"/>
    <col min="7431" max="7431" width="9.1796875" style="3" customWidth="1"/>
    <col min="7432" max="7439" width="8.7265625" style="3"/>
    <col min="7440" max="7440" width="9.1796875" style="3" customWidth="1"/>
    <col min="7441" max="7659" width="8.7265625" style="3"/>
    <col min="7660" max="7660" width="9.1796875" style="3" customWidth="1"/>
    <col min="7661" max="7679" width="8.7265625" style="3"/>
    <col min="7680" max="7680" width="9.1796875" style="3" customWidth="1"/>
    <col min="7681" max="7686" width="8.7265625" style="3"/>
    <col min="7687" max="7687" width="9.1796875" style="3" customWidth="1"/>
    <col min="7688" max="7695" width="8.7265625" style="3"/>
    <col min="7696" max="7696" width="9.1796875" style="3" customWidth="1"/>
    <col min="7697" max="7915" width="8.7265625" style="3"/>
    <col min="7916" max="7916" width="9.1796875" style="3" customWidth="1"/>
    <col min="7917" max="7935" width="8.7265625" style="3"/>
    <col min="7936" max="7936" width="9.1796875" style="3" customWidth="1"/>
    <col min="7937" max="7942" width="8.7265625" style="3"/>
    <col min="7943" max="7943" width="9.1796875" style="3" customWidth="1"/>
    <col min="7944" max="7951" width="8.7265625" style="3"/>
    <col min="7952" max="7952" width="9.1796875" style="3" customWidth="1"/>
    <col min="7953" max="8171" width="8.7265625" style="3"/>
    <col min="8172" max="8172" width="9.1796875" style="3" customWidth="1"/>
    <col min="8173" max="8191" width="8.7265625" style="3"/>
    <col min="8192" max="8192" width="9.1796875" style="3" customWidth="1"/>
    <col min="8193" max="8198" width="8.7265625" style="3"/>
    <col min="8199" max="8199" width="9.1796875" style="3" customWidth="1"/>
    <col min="8200" max="8207" width="8.7265625" style="3"/>
    <col min="8208" max="8208" width="9.1796875" style="3" customWidth="1"/>
    <col min="8209" max="8427" width="8.7265625" style="3"/>
    <col min="8428" max="8428" width="9.1796875" style="3" customWidth="1"/>
    <col min="8429" max="8447" width="8.7265625" style="3"/>
    <col min="8448" max="8448" width="9.1796875" style="3" customWidth="1"/>
    <col min="8449" max="8454" width="8.7265625" style="3"/>
    <col min="8455" max="8455" width="9.1796875" style="3" customWidth="1"/>
    <col min="8456" max="8463" width="8.7265625" style="3"/>
    <col min="8464" max="8464" width="9.1796875" style="3" customWidth="1"/>
    <col min="8465" max="8683" width="8.7265625" style="3"/>
    <col min="8684" max="8684" width="9.1796875" style="3" customWidth="1"/>
    <col min="8685" max="8703" width="8.7265625" style="3"/>
    <col min="8704" max="8704" width="9.1796875" style="3" customWidth="1"/>
    <col min="8705" max="8710" width="8.7265625" style="3"/>
    <col min="8711" max="8711" width="9.1796875" style="3" customWidth="1"/>
    <col min="8712" max="8719" width="8.7265625" style="3"/>
    <col min="8720" max="8720" width="9.1796875" style="3" customWidth="1"/>
    <col min="8721" max="8939" width="8.7265625" style="3"/>
    <col min="8940" max="8940" width="9.1796875" style="3" customWidth="1"/>
    <col min="8941" max="8959" width="8.7265625" style="3"/>
    <col min="8960" max="8960" width="9.1796875" style="3" customWidth="1"/>
    <col min="8961" max="8966" width="8.7265625" style="3"/>
    <col min="8967" max="8967" width="9.1796875" style="3" customWidth="1"/>
    <col min="8968" max="8975" width="8.7265625" style="3"/>
    <col min="8976" max="8976" width="9.1796875" style="3" customWidth="1"/>
    <col min="8977" max="9195" width="8.7265625" style="3"/>
    <col min="9196" max="9196" width="9.1796875" style="3" customWidth="1"/>
    <col min="9197" max="9215" width="8.7265625" style="3"/>
    <col min="9216" max="9216" width="9.1796875" style="3" customWidth="1"/>
    <col min="9217" max="9222" width="8.7265625" style="3"/>
    <col min="9223" max="9223" width="9.1796875" style="3" customWidth="1"/>
    <col min="9224" max="9231" width="8.7265625" style="3"/>
    <col min="9232" max="9232" width="9.1796875" style="3" customWidth="1"/>
    <col min="9233" max="9451" width="8.7265625" style="3"/>
    <col min="9452" max="9452" width="9.1796875" style="3" customWidth="1"/>
    <col min="9453" max="9471" width="8.7265625" style="3"/>
    <col min="9472" max="9472" width="9.1796875" style="3" customWidth="1"/>
    <col min="9473" max="9478" width="8.7265625" style="3"/>
    <col min="9479" max="9479" width="9.1796875" style="3" customWidth="1"/>
    <col min="9480" max="9487" width="8.7265625" style="3"/>
    <col min="9488" max="9488" width="9.1796875" style="3" customWidth="1"/>
    <col min="9489" max="9707" width="8.7265625" style="3"/>
    <col min="9708" max="9708" width="9.1796875" style="3" customWidth="1"/>
    <col min="9709" max="9727" width="8.7265625" style="3"/>
    <col min="9728" max="9728" width="9.1796875" style="3" customWidth="1"/>
    <col min="9729" max="9734" width="8.7265625" style="3"/>
    <col min="9735" max="9735" width="9.1796875" style="3" customWidth="1"/>
    <col min="9736" max="9743" width="8.7265625" style="3"/>
    <col min="9744" max="9744" width="9.1796875" style="3" customWidth="1"/>
    <col min="9745" max="9963" width="8.7265625" style="3"/>
    <col min="9964" max="9964" width="9.1796875" style="3" customWidth="1"/>
    <col min="9965" max="9983" width="8.7265625" style="3"/>
    <col min="9984" max="9984" width="9.1796875" style="3" customWidth="1"/>
    <col min="9985" max="9990" width="8.7265625" style="3"/>
    <col min="9991" max="9991" width="9.1796875" style="3" customWidth="1"/>
    <col min="9992" max="9999" width="8.7265625" style="3"/>
    <col min="10000" max="10000" width="9.1796875" style="3" customWidth="1"/>
    <col min="10001" max="10219" width="8.7265625" style="3"/>
    <col min="10220" max="10220" width="9.1796875" style="3" customWidth="1"/>
    <col min="10221" max="10239" width="8.7265625" style="3"/>
    <col min="10240" max="10240" width="9.1796875" style="3" customWidth="1"/>
    <col min="10241" max="10246" width="8.7265625" style="3"/>
    <col min="10247" max="10247" width="9.1796875" style="3" customWidth="1"/>
    <col min="10248" max="10255" width="8.7265625" style="3"/>
    <col min="10256" max="10256" width="9.1796875" style="3" customWidth="1"/>
    <col min="10257" max="10475" width="8.7265625" style="3"/>
    <col min="10476" max="10476" width="9.1796875" style="3" customWidth="1"/>
    <col min="10477" max="10495" width="8.7265625" style="3"/>
    <col min="10496" max="10496" width="9.1796875" style="3" customWidth="1"/>
    <col min="10497" max="10502" width="8.7265625" style="3"/>
    <col min="10503" max="10503" width="9.1796875" style="3" customWidth="1"/>
    <col min="10504" max="10511" width="8.7265625" style="3"/>
    <col min="10512" max="10512" width="9.1796875" style="3" customWidth="1"/>
    <col min="10513" max="10731" width="8.7265625" style="3"/>
    <col min="10732" max="10732" width="9.1796875" style="3" customWidth="1"/>
    <col min="10733" max="10751" width="8.7265625" style="3"/>
    <col min="10752" max="10752" width="9.1796875" style="3" customWidth="1"/>
    <col min="10753" max="10758" width="8.7265625" style="3"/>
    <col min="10759" max="10759" width="9.1796875" style="3" customWidth="1"/>
    <col min="10760" max="10767" width="8.7265625" style="3"/>
    <col min="10768" max="10768" width="9.1796875" style="3" customWidth="1"/>
    <col min="10769" max="10987" width="8.7265625" style="3"/>
    <col min="10988" max="10988" width="9.1796875" style="3" customWidth="1"/>
    <col min="10989" max="11007" width="8.7265625" style="3"/>
    <col min="11008" max="11008" width="9.1796875" style="3" customWidth="1"/>
    <col min="11009" max="11014" width="8.7265625" style="3"/>
    <col min="11015" max="11015" width="9.1796875" style="3" customWidth="1"/>
    <col min="11016" max="11023" width="8.7265625" style="3"/>
    <col min="11024" max="11024" width="9.1796875" style="3" customWidth="1"/>
    <col min="11025" max="11243" width="8.7265625" style="3"/>
    <col min="11244" max="11244" width="9.1796875" style="3" customWidth="1"/>
    <col min="11245" max="11263" width="8.7265625" style="3"/>
    <col min="11264" max="11264" width="9.1796875" style="3" customWidth="1"/>
    <col min="11265" max="11270" width="8.7265625" style="3"/>
    <col min="11271" max="11271" width="9.1796875" style="3" customWidth="1"/>
    <col min="11272" max="11279" width="8.7265625" style="3"/>
    <col min="11280" max="11280" width="9.1796875" style="3" customWidth="1"/>
    <col min="11281" max="11499" width="8.7265625" style="3"/>
    <col min="11500" max="11500" width="9.1796875" style="3" customWidth="1"/>
    <col min="11501" max="11519" width="8.7265625" style="3"/>
    <col min="11520" max="11520" width="9.1796875" style="3" customWidth="1"/>
    <col min="11521" max="11526" width="8.7265625" style="3"/>
    <col min="11527" max="11527" width="9.1796875" style="3" customWidth="1"/>
    <col min="11528" max="11535" width="8.7265625" style="3"/>
    <col min="11536" max="11536" width="9.1796875" style="3" customWidth="1"/>
    <col min="11537" max="11755" width="8.7265625" style="3"/>
    <col min="11756" max="11756" width="9.1796875" style="3" customWidth="1"/>
    <col min="11757" max="11775" width="8.7265625" style="3"/>
    <col min="11776" max="11776" width="9.1796875" style="3" customWidth="1"/>
    <col min="11777" max="11782" width="8.7265625" style="3"/>
    <col min="11783" max="11783" width="9.1796875" style="3" customWidth="1"/>
    <col min="11784" max="11791" width="8.7265625" style="3"/>
    <col min="11792" max="11792" width="9.1796875" style="3" customWidth="1"/>
    <col min="11793" max="12011" width="8.7265625" style="3"/>
    <col min="12012" max="12012" width="9.1796875" style="3" customWidth="1"/>
    <col min="12013" max="12031" width="8.7265625" style="3"/>
    <col min="12032" max="12032" width="9.1796875" style="3" customWidth="1"/>
    <col min="12033" max="12038" width="8.7265625" style="3"/>
    <col min="12039" max="12039" width="9.1796875" style="3" customWidth="1"/>
    <col min="12040" max="12047" width="8.7265625" style="3"/>
    <col min="12048" max="12048" width="9.1796875" style="3" customWidth="1"/>
    <col min="12049" max="12267" width="8.7265625" style="3"/>
    <col min="12268" max="12268" width="9.1796875" style="3" customWidth="1"/>
    <col min="12269" max="12287" width="8.7265625" style="3"/>
    <col min="12288" max="12288" width="9.1796875" style="3" customWidth="1"/>
    <col min="12289" max="12294" width="8.7265625" style="3"/>
    <col min="12295" max="12295" width="9.1796875" style="3" customWidth="1"/>
    <col min="12296" max="12303" width="8.7265625" style="3"/>
    <col min="12304" max="12304" width="9.1796875" style="3" customWidth="1"/>
    <col min="12305" max="12523" width="8.7265625" style="3"/>
    <col min="12524" max="12524" width="9.1796875" style="3" customWidth="1"/>
    <col min="12525" max="12543" width="8.7265625" style="3"/>
    <col min="12544" max="12544" width="9.1796875" style="3" customWidth="1"/>
    <col min="12545" max="12550" width="8.7265625" style="3"/>
    <col min="12551" max="12551" width="9.1796875" style="3" customWidth="1"/>
    <col min="12552" max="12559" width="8.7265625" style="3"/>
    <col min="12560" max="12560" width="9.1796875" style="3" customWidth="1"/>
    <col min="12561" max="12779" width="8.7265625" style="3"/>
    <col min="12780" max="12780" width="9.1796875" style="3" customWidth="1"/>
    <col min="12781" max="12799" width="8.7265625" style="3"/>
    <col min="12800" max="12800" width="9.1796875" style="3" customWidth="1"/>
    <col min="12801" max="12806" width="8.7265625" style="3"/>
    <col min="12807" max="12807" width="9.1796875" style="3" customWidth="1"/>
    <col min="12808" max="12815" width="8.7265625" style="3"/>
    <col min="12816" max="12816" width="9.1796875" style="3" customWidth="1"/>
    <col min="12817" max="13035" width="8.7265625" style="3"/>
    <col min="13036" max="13036" width="9.1796875" style="3" customWidth="1"/>
    <col min="13037" max="13055" width="8.7265625" style="3"/>
    <col min="13056" max="13056" width="9.1796875" style="3" customWidth="1"/>
    <col min="13057" max="13062" width="8.7265625" style="3"/>
    <col min="13063" max="13063" width="9.1796875" style="3" customWidth="1"/>
    <col min="13064" max="13071" width="8.7265625" style="3"/>
    <col min="13072" max="13072" width="9.1796875" style="3" customWidth="1"/>
    <col min="13073" max="13291" width="8.7265625" style="3"/>
    <col min="13292" max="13292" width="9.1796875" style="3" customWidth="1"/>
    <col min="13293" max="13311" width="8.7265625" style="3"/>
    <col min="13312" max="13312" width="9.1796875" style="3" customWidth="1"/>
    <col min="13313" max="13318" width="8.7265625" style="3"/>
    <col min="13319" max="13319" width="9.1796875" style="3" customWidth="1"/>
    <col min="13320" max="13327" width="8.7265625" style="3"/>
    <col min="13328" max="13328" width="9.1796875" style="3" customWidth="1"/>
    <col min="13329" max="13547" width="8.7265625" style="3"/>
    <col min="13548" max="13548" width="9.1796875" style="3" customWidth="1"/>
    <col min="13549" max="13567" width="8.7265625" style="3"/>
    <col min="13568" max="13568" width="9.1796875" style="3" customWidth="1"/>
    <col min="13569" max="13574" width="8.7265625" style="3"/>
    <col min="13575" max="13575" width="9.1796875" style="3" customWidth="1"/>
    <col min="13576" max="13583" width="8.7265625" style="3"/>
    <col min="13584" max="13584" width="9.1796875" style="3" customWidth="1"/>
    <col min="13585" max="13803" width="8.7265625" style="3"/>
    <col min="13804" max="13804" width="9.1796875" style="3" customWidth="1"/>
    <col min="13805" max="13823" width="8.7265625" style="3"/>
    <col min="13824" max="13824" width="9.1796875" style="3" customWidth="1"/>
    <col min="13825" max="13830" width="8.7265625" style="3"/>
    <col min="13831" max="13831" width="9.1796875" style="3" customWidth="1"/>
    <col min="13832" max="13839" width="8.7265625" style="3"/>
    <col min="13840" max="13840" width="9.1796875" style="3" customWidth="1"/>
    <col min="13841" max="14059" width="8.7265625" style="3"/>
    <col min="14060" max="14060" width="9.1796875" style="3" customWidth="1"/>
    <col min="14061" max="14079" width="8.7265625" style="3"/>
    <col min="14080" max="14080" width="9.1796875" style="3" customWidth="1"/>
    <col min="14081" max="14086" width="8.7265625" style="3"/>
    <col min="14087" max="14087" width="9.1796875" style="3" customWidth="1"/>
    <col min="14088" max="14095" width="8.7265625" style="3"/>
    <col min="14096" max="14096" width="9.1796875" style="3" customWidth="1"/>
    <col min="14097" max="14315" width="8.7265625" style="3"/>
    <col min="14316" max="14316" width="9.1796875" style="3" customWidth="1"/>
    <col min="14317" max="14335" width="8.7265625" style="3"/>
    <col min="14336" max="14336" width="9.1796875" style="3" customWidth="1"/>
    <col min="14337" max="14342" width="8.7265625" style="3"/>
    <col min="14343" max="14343" width="9.1796875" style="3" customWidth="1"/>
    <col min="14344" max="14351" width="8.7265625" style="3"/>
    <col min="14352" max="14352" width="9.1796875" style="3" customWidth="1"/>
    <col min="14353" max="14571" width="8.7265625" style="3"/>
    <col min="14572" max="14572" width="9.1796875" style="3" customWidth="1"/>
    <col min="14573" max="14591" width="8.7265625" style="3"/>
    <col min="14592" max="14592" width="9.1796875" style="3" customWidth="1"/>
    <col min="14593" max="14598" width="8.7265625" style="3"/>
    <col min="14599" max="14599" width="9.1796875" style="3" customWidth="1"/>
    <col min="14600" max="14607" width="8.7265625" style="3"/>
    <col min="14608" max="14608" width="9.1796875" style="3" customWidth="1"/>
    <col min="14609" max="14827" width="8.7265625" style="3"/>
    <col min="14828" max="14828" width="9.1796875" style="3" customWidth="1"/>
    <col min="14829" max="14847" width="8.7265625" style="3"/>
    <col min="14848" max="14848" width="9.1796875" style="3" customWidth="1"/>
    <col min="14849" max="14854" width="8.7265625" style="3"/>
    <col min="14855" max="14855" width="9.1796875" style="3" customWidth="1"/>
    <col min="14856" max="14863" width="8.7265625" style="3"/>
    <col min="14864" max="14864" width="9.1796875" style="3" customWidth="1"/>
    <col min="14865" max="15083" width="8.7265625" style="3"/>
    <col min="15084" max="15084" width="9.1796875" style="3" customWidth="1"/>
    <col min="15085" max="15103" width="8.7265625" style="3"/>
    <col min="15104" max="15104" width="9.1796875" style="3" customWidth="1"/>
    <col min="15105" max="15110" width="8.7265625" style="3"/>
    <col min="15111" max="15111" width="9.1796875" style="3" customWidth="1"/>
    <col min="15112" max="15119" width="8.7265625" style="3"/>
    <col min="15120" max="15120" width="9.1796875" style="3" customWidth="1"/>
    <col min="15121" max="15339" width="8.7265625" style="3"/>
    <col min="15340" max="15340" width="9.1796875" style="3" customWidth="1"/>
    <col min="15341" max="15359" width="8.7265625" style="3"/>
    <col min="15360" max="15360" width="9.1796875" style="3" customWidth="1"/>
    <col min="15361" max="15366" width="8.7265625" style="3"/>
    <col min="15367" max="15367" width="9.1796875" style="3" customWidth="1"/>
    <col min="15368" max="15375" width="8.7265625" style="3"/>
    <col min="15376" max="15376" width="9.1796875" style="3" customWidth="1"/>
    <col min="15377" max="15595" width="8.7265625" style="3"/>
    <col min="15596" max="15596" width="9.1796875" style="3" customWidth="1"/>
    <col min="15597" max="15615" width="8.7265625" style="3"/>
    <col min="15616" max="15616" width="9.1796875" style="3" customWidth="1"/>
    <col min="15617" max="15622" width="8.7265625" style="3"/>
    <col min="15623" max="15623" width="9.1796875" style="3" customWidth="1"/>
    <col min="15624" max="15631" width="8.7265625" style="3"/>
    <col min="15632" max="15632" width="9.1796875" style="3" customWidth="1"/>
    <col min="15633" max="15851" width="8.7265625" style="3"/>
    <col min="15852" max="15852" width="9.1796875" style="3" customWidth="1"/>
    <col min="15853" max="15871" width="8.7265625" style="3"/>
    <col min="15872" max="15872" width="9.1796875" style="3" customWidth="1"/>
    <col min="15873" max="15878" width="8.7265625" style="3"/>
    <col min="15879" max="15879" width="9.1796875" style="3" customWidth="1"/>
    <col min="15880" max="15887" width="8.7265625" style="3"/>
    <col min="15888" max="15888" width="9.1796875" style="3" customWidth="1"/>
    <col min="15889" max="16107" width="8.7265625" style="3"/>
    <col min="16108" max="16108" width="9.1796875" style="3" customWidth="1"/>
    <col min="16109" max="16127" width="8.7265625" style="3"/>
    <col min="16128" max="16128" width="9.1796875" style="3" customWidth="1"/>
    <col min="16129" max="16134" width="8.7265625" style="3"/>
    <col min="16135" max="16135" width="9.1796875" style="3" customWidth="1"/>
    <col min="16136" max="16143" width="8.7265625" style="3"/>
    <col min="16144" max="16144" width="9.1796875" style="3" customWidth="1"/>
    <col min="16145" max="16363" width="8.7265625" style="3"/>
    <col min="16364" max="16384" width="8.7265625" style="3" customWidth="1"/>
  </cols>
  <sheetData>
    <row r="1" spans="1:2" ht="15" x14ac:dyDescent="0.35">
      <c r="A1" s="5" t="s">
        <v>3</v>
      </c>
    </row>
    <row r="2" spans="1:2" x14ac:dyDescent="0.35">
      <c r="A2" s="6" t="s">
        <v>4</v>
      </c>
    </row>
    <row r="5" spans="1:2" x14ac:dyDescent="0.35">
      <c r="B5" s="2" t="s">
        <v>0</v>
      </c>
    </row>
    <row r="6" spans="1:2" x14ac:dyDescent="0.35">
      <c r="B6" s="2" t="s">
        <v>1</v>
      </c>
    </row>
    <row r="7" spans="1:2" x14ac:dyDescent="0.35">
      <c r="A7" s="1">
        <v>2000</v>
      </c>
      <c r="B7" s="3">
        <v>100</v>
      </c>
    </row>
    <row r="8" spans="1:2" x14ac:dyDescent="0.35">
      <c r="A8" s="1">
        <v>2001</v>
      </c>
      <c r="B8" s="3">
        <v>107.08633196436053</v>
      </c>
    </row>
    <row r="9" spans="1:2" x14ac:dyDescent="0.35">
      <c r="A9" s="1">
        <v>2002</v>
      </c>
      <c r="B9" s="3">
        <v>104.72020953699048</v>
      </c>
    </row>
    <row r="10" spans="1:2" x14ac:dyDescent="0.35">
      <c r="A10" s="1">
        <v>2003</v>
      </c>
      <c r="B10" s="3">
        <v>108.29611450804988</v>
      </c>
    </row>
    <row r="11" spans="1:2" x14ac:dyDescent="0.35">
      <c r="A11" s="1">
        <v>2004</v>
      </c>
      <c r="B11" s="3">
        <v>115.02578153349255</v>
      </c>
    </row>
    <row r="12" spans="1:2" x14ac:dyDescent="0.35">
      <c r="A12" s="1">
        <v>2005</v>
      </c>
      <c r="B12" s="3">
        <v>114.61524798590139</v>
      </c>
    </row>
    <row r="13" spans="1:2" x14ac:dyDescent="0.35">
      <c r="A13" s="1">
        <v>2006</v>
      </c>
      <c r="B13" s="3">
        <v>120.38739836595794</v>
      </c>
    </row>
    <row r="14" spans="1:2" x14ac:dyDescent="0.35">
      <c r="A14" s="1">
        <v>2007</v>
      </c>
      <c r="B14" s="3">
        <v>147.35503872771892</v>
      </c>
    </row>
    <row r="15" spans="1:2" x14ac:dyDescent="0.35">
      <c r="A15" s="1">
        <v>2008</v>
      </c>
      <c r="B15" s="3">
        <v>170.48719983108612</v>
      </c>
    </row>
    <row r="16" spans="1:2" x14ac:dyDescent="0.35">
      <c r="A16" s="1">
        <v>2009</v>
      </c>
      <c r="B16" s="3">
        <v>141.76867227819926</v>
      </c>
    </row>
    <row r="17" spans="1:2" x14ac:dyDescent="0.35">
      <c r="A17" s="1">
        <v>2010</v>
      </c>
      <c r="B17" s="3">
        <v>159.25523279961649</v>
      </c>
    </row>
    <row r="18" spans="1:2" x14ac:dyDescent="0.35">
      <c r="A18" s="1">
        <v>2011</v>
      </c>
      <c r="B18" s="3">
        <v>177.20396161341873</v>
      </c>
    </row>
    <row r="19" spans="1:2" x14ac:dyDescent="0.35">
      <c r="A19" s="1">
        <v>2012</v>
      </c>
      <c r="B19" s="3">
        <v>166.26555162083537</v>
      </c>
    </row>
    <row r="20" spans="1:2" x14ac:dyDescent="0.35">
      <c r="A20" s="1">
        <v>2013</v>
      </c>
      <c r="B20" s="3">
        <v>163.30259297971082</v>
      </c>
    </row>
    <row r="21" spans="1:2" x14ac:dyDescent="0.35">
      <c r="A21" s="1">
        <v>2014</v>
      </c>
      <c r="B21" s="3">
        <v>158.54065731626957</v>
      </c>
    </row>
    <row r="22" spans="1:2" x14ac:dyDescent="0.35">
      <c r="A22" s="1">
        <v>2015</v>
      </c>
      <c r="B22" s="3">
        <v>141.84446636263067</v>
      </c>
    </row>
    <row r="23" spans="1:2" x14ac:dyDescent="0.35">
      <c r="A23" s="1">
        <v>2016</v>
      </c>
      <c r="B23" s="3">
        <v>145.84942116452444</v>
      </c>
    </row>
    <row r="24" spans="1:2" x14ac:dyDescent="0.35">
      <c r="A24" s="1">
        <v>2017</v>
      </c>
      <c r="B24" s="3">
        <v>150.32518341007398</v>
      </c>
    </row>
    <row r="25" spans="1:2" x14ac:dyDescent="0.35">
      <c r="A25" s="1">
        <v>2018</v>
      </c>
      <c r="B25" s="3">
        <v>140.49104170052848</v>
      </c>
    </row>
    <row r="26" spans="1:2" x14ac:dyDescent="0.35">
      <c r="A26" s="1">
        <v>2019</v>
      </c>
      <c r="B26" s="3">
        <v>142.63376354555527</v>
      </c>
    </row>
    <row r="27" spans="1:2" x14ac:dyDescent="0.35">
      <c r="A27" s="1">
        <v>2020</v>
      </c>
      <c r="B27" s="3">
        <v>147.89808343175426</v>
      </c>
    </row>
    <row r="28" spans="1:2" x14ac:dyDescent="0.35">
      <c r="A28" s="1">
        <v>2021</v>
      </c>
      <c r="B28" s="3">
        <v>186.51395949238986</v>
      </c>
    </row>
    <row r="29" spans="1:2" x14ac:dyDescent="0.35">
      <c r="A29" s="1" t="s">
        <v>2</v>
      </c>
      <c r="B29" s="3">
        <v>216.39370165254178</v>
      </c>
    </row>
  </sheetData>
  <hyperlinks>
    <hyperlink ref="A2" r:id="rId1" display="https://www.fao.org/worldfoodsituation/foodpricesindex/en/" xr:uid="{38F9C9E7-09D9-425D-A830-61C502DA6C8C}"/>
  </hyperlinks>
  <pageMargins left="0.7" right="0.7" top="0.75" bottom="0.75" header="0.3" footer="0.3"/>
  <pageSetup orientation="portrait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17E60-5BB3-4A1F-A940-643D0048B4CF}">
  <dimension ref="A1:D253"/>
  <sheetViews>
    <sheetView zoomScaleNormal="100" workbookViewId="0">
      <selection activeCell="G28" sqref="G28"/>
    </sheetView>
  </sheetViews>
  <sheetFormatPr defaultRowHeight="14.5" x14ac:dyDescent="0.35"/>
  <cols>
    <col min="1" max="1" width="12.7265625" style="8" customWidth="1"/>
    <col min="2" max="4" width="12.7265625" style="7" customWidth="1"/>
  </cols>
  <sheetData>
    <row r="1" spans="1:4" x14ac:dyDescent="0.35">
      <c r="A1" s="11" t="s">
        <v>9</v>
      </c>
    </row>
    <row r="2" spans="1:4" x14ac:dyDescent="0.35">
      <c r="A2" s="10" t="s">
        <v>8</v>
      </c>
    </row>
    <row r="3" spans="1:4" x14ac:dyDescent="0.35">
      <c r="A3" s="10"/>
    </row>
    <row r="4" spans="1:4" x14ac:dyDescent="0.35">
      <c r="B4" s="7" t="s">
        <v>7</v>
      </c>
      <c r="C4" s="7" t="s">
        <v>6</v>
      </c>
      <c r="D4" s="7" t="s">
        <v>5</v>
      </c>
    </row>
    <row r="5" spans="1:4" x14ac:dyDescent="0.35">
      <c r="A5" s="9">
        <v>36892</v>
      </c>
      <c r="B5" s="7">
        <v>-0.45144709999999999</v>
      </c>
      <c r="C5" s="7">
        <v>0.13264020000000001</v>
      </c>
      <c r="D5" s="7">
        <v>0.50595829999999997</v>
      </c>
    </row>
    <row r="6" spans="1:4" x14ac:dyDescent="0.35">
      <c r="A6" s="9">
        <v>36923</v>
      </c>
      <c r="B6" s="7">
        <v>-1.560144</v>
      </c>
      <c r="C6" s="7">
        <v>-0.17085890000000001</v>
      </c>
      <c r="D6" s="7">
        <v>2.564295</v>
      </c>
    </row>
    <row r="7" spans="1:4" x14ac:dyDescent="0.35">
      <c r="A7" s="9">
        <v>36951</v>
      </c>
      <c r="B7" s="7">
        <v>0.48539549999999998</v>
      </c>
      <c r="C7" s="7">
        <v>0.53300179999999997</v>
      </c>
      <c r="D7" s="7">
        <v>1.845731</v>
      </c>
    </row>
    <row r="8" spans="1:4" x14ac:dyDescent="0.35">
      <c r="A8" s="9">
        <v>36982</v>
      </c>
      <c r="B8" s="7">
        <v>1.1828540000000001</v>
      </c>
      <c r="C8" s="7">
        <v>1.1828540000000001</v>
      </c>
      <c r="D8" s="7">
        <v>1.1828540000000001</v>
      </c>
    </row>
    <row r="9" spans="1:4" x14ac:dyDescent="0.35">
      <c r="A9" s="9">
        <v>37012</v>
      </c>
      <c r="B9" s="7">
        <v>2.0538940000000001</v>
      </c>
      <c r="C9" s="7">
        <v>2.0538940000000001</v>
      </c>
      <c r="D9" s="7">
        <v>2.0538940000000001</v>
      </c>
    </row>
    <row r="10" spans="1:4" x14ac:dyDescent="0.35">
      <c r="A10" s="9">
        <v>37043</v>
      </c>
      <c r="B10" s="7">
        <v>3.1131730000000002</v>
      </c>
      <c r="C10" s="7">
        <v>3.1131730000000002</v>
      </c>
      <c r="D10" s="7">
        <v>3.1131730000000002</v>
      </c>
    </row>
    <row r="11" spans="1:4" x14ac:dyDescent="0.35">
      <c r="A11" s="9">
        <v>37073</v>
      </c>
    </row>
    <row r="12" spans="1:4" x14ac:dyDescent="0.35">
      <c r="A12" s="9">
        <v>37104</v>
      </c>
      <c r="B12" s="7">
        <v>-2.5410029999999999</v>
      </c>
      <c r="C12" s="7">
        <v>-2.5410029999999999</v>
      </c>
      <c r="D12" s="7">
        <v>-2.5410029999999999</v>
      </c>
    </row>
    <row r="13" spans="1:4" x14ac:dyDescent="0.35">
      <c r="A13" s="9">
        <v>37135</v>
      </c>
      <c r="B13" s="7">
        <v>-2.1295850000000001</v>
      </c>
      <c r="C13" s="7">
        <v>-2.1295850000000001</v>
      </c>
      <c r="D13" s="7">
        <v>-2.1295850000000001</v>
      </c>
    </row>
    <row r="14" spans="1:4" x14ac:dyDescent="0.35">
      <c r="A14" s="9">
        <v>37165</v>
      </c>
      <c r="B14" s="7">
        <v>-1.656541</v>
      </c>
      <c r="C14" s="7">
        <v>-1.656541</v>
      </c>
      <c r="D14" s="7">
        <v>-1.656541</v>
      </c>
    </row>
    <row r="15" spans="1:4" x14ac:dyDescent="0.35">
      <c r="A15" s="9">
        <v>37196</v>
      </c>
      <c r="B15" s="7">
        <v>-1.6069599999999999</v>
      </c>
      <c r="C15" s="7">
        <v>-6.5202999999999997E-3</v>
      </c>
      <c r="D15" s="7">
        <v>1.169413</v>
      </c>
    </row>
    <row r="16" spans="1:4" x14ac:dyDescent="0.35">
      <c r="A16" s="9">
        <v>37226</v>
      </c>
      <c r="B16" s="7">
        <v>-3.608501</v>
      </c>
      <c r="C16" s="7">
        <v>-3.608501</v>
      </c>
      <c r="D16" s="7">
        <v>-3.608501</v>
      </c>
    </row>
    <row r="17" spans="1:4" x14ac:dyDescent="0.35">
      <c r="A17" s="9">
        <v>37257</v>
      </c>
      <c r="B17" s="7">
        <v>-5.0589430000000002</v>
      </c>
      <c r="C17" s="7">
        <v>-5.0589430000000002</v>
      </c>
      <c r="D17" s="7">
        <v>-5.0589430000000002</v>
      </c>
    </row>
    <row r="18" spans="1:4" x14ac:dyDescent="0.35">
      <c r="A18" s="9">
        <v>37288</v>
      </c>
      <c r="B18" s="7">
        <v>-4.616517</v>
      </c>
      <c r="C18" s="7">
        <v>-4.616517</v>
      </c>
      <c r="D18" s="7">
        <v>-4.616517</v>
      </c>
    </row>
    <row r="19" spans="1:4" x14ac:dyDescent="0.35">
      <c r="A19" s="9">
        <v>37316</v>
      </c>
      <c r="B19" s="7">
        <v>-1.4835389999999999</v>
      </c>
      <c r="C19" s="7">
        <v>-1.4835389999999999</v>
      </c>
      <c r="D19" s="7">
        <v>-1.4835389999999999</v>
      </c>
    </row>
    <row r="20" spans="1:4" x14ac:dyDescent="0.35">
      <c r="A20" s="9">
        <v>37347</v>
      </c>
      <c r="B20" s="7">
        <v>3.4613369999999999</v>
      </c>
      <c r="C20" s="7">
        <v>3.4613369999999999</v>
      </c>
      <c r="D20" s="7">
        <v>3.4613369999999999</v>
      </c>
    </row>
    <row r="21" spans="1:4" x14ac:dyDescent="0.35">
      <c r="A21" s="9">
        <v>37377</v>
      </c>
      <c r="B21" s="7">
        <v>5.216907</v>
      </c>
      <c r="C21" s="7">
        <v>5.216907</v>
      </c>
      <c r="D21" s="7">
        <v>5.216907</v>
      </c>
    </row>
    <row r="22" spans="1:4" x14ac:dyDescent="0.35">
      <c r="A22" s="9">
        <v>37408</v>
      </c>
      <c r="B22" s="7">
        <v>-1.337577</v>
      </c>
      <c r="C22" s="7">
        <v>4.5099010000000002</v>
      </c>
      <c r="D22" s="7">
        <v>4.8259809999999996</v>
      </c>
    </row>
    <row r="23" spans="1:4" x14ac:dyDescent="0.35">
      <c r="A23" s="9">
        <v>37438</v>
      </c>
      <c r="B23" s="7">
        <v>-1.0553330000000001</v>
      </c>
      <c r="C23" s="7">
        <v>-0.4193829</v>
      </c>
      <c r="D23" s="7">
        <v>0.17991170000000001</v>
      </c>
    </row>
    <row r="24" spans="1:4" x14ac:dyDescent="0.35">
      <c r="A24" s="9">
        <v>37469</v>
      </c>
      <c r="B24" s="7">
        <v>0.29486770000000001</v>
      </c>
      <c r="C24" s="7">
        <v>0.83872080000000004</v>
      </c>
      <c r="D24" s="7">
        <v>1.447084</v>
      </c>
    </row>
    <row r="25" spans="1:4" x14ac:dyDescent="0.35">
      <c r="A25" s="9">
        <v>37500</v>
      </c>
      <c r="B25" s="7">
        <v>1.2608470000000001</v>
      </c>
      <c r="C25" s="7">
        <v>2.4894810000000001</v>
      </c>
      <c r="D25" s="7">
        <v>4.7256799999999997</v>
      </c>
    </row>
    <row r="26" spans="1:4" x14ac:dyDescent="0.35">
      <c r="A26" s="9">
        <v>37530</v>
      </c>
      <c r="B26" s="7">
        <v>1.1294800000000001E-2</v>
      </c>
      <c r="C26" s="7">
        <v>5.0911600000000001E-2</v>
      </c>
      <c r="D26" s="7">
        <v>3.4045619999999999</v>
      </c>
    </row>
    <row r="27" spans="1:4" x14ac:dyDescent="0.35">
      <c r="A27" s="9">
        <v>37561</v>
      </c>
      <c r="B27" s="7">
        <v>-6.3521599999999998E-2</v>
      </c>
      <c r="C27" s="7">
        <v>-6.3521599999999998E-2</v>
      </c>
      <c r="D27" s="7">
        <v>-6.3521599999999998E-2</v>
      </c>
    </row>
    <row r="28" spans="1:4" x14ac:dyDescent="0.35">
      <c r="A28" s="9">
        <v>37591</v>
      </c>
      <c r="B28" s="7">
        <v>-0.53387470000000004</v>
      </c>
      <c r="C28" s="7">
        <v>-0.53387470000000004</v>
      </c>
      <c r="D28" s="7">
        <v>-0.53387470000000004</v>
      </c>
    </row>
    <row r="29" spans="1:4" x14ac:dyDescent="0.35">
      <c r="A29" s="9">
        <v>37622</v>
      </c>
    </row>
    <row r="30" spans="1:4" x14ac:dyDescent="0.35">
      <c r="A30" s="9">
        <v>37653</v>
      </c>
    </row>
    <row r="31" spans="1:4" x14ac:dyDescent="0.35">
      <c r="A31" s="9">
        <v>37681</v>
      </c>
      <c r="B31" s="7">
        <v>2.005376</v>
      </c>
      <c r="C31" s="7">
        <v>2.005376</v>
      </c>
      <c r="D31" s="7">
        <v>2.005376</v>
      </c>
    </row>
    <row r="32" spans="1:4" x14ac:dyDescent="0.35">
      <c r="A32" s="9">
        <v>37712</v>
      </c>
      <c r="B32" s="7">
        <v>-1.537857</v>
      </c>
      <c r="C32" s="7">
        <v>0.34800170000000002</v>
      </c>
      <c r="D32" s="7">
        <v>2.6096080000000001</v>
      </c>
    </row>
    <row r="33" spans="1:4" x14ac:dyDescent="0.35">
      <c r="A33" s="9">
        <v>37742</v>
      </c>
      <c r="B33" s="7">
        <v>-4.7411789999999998</v>
      </c>
      <c r="C33" s="7">
        <v>-8.3545400000000006E-2</v>
      </c>
      <c r="D33" s="7">
        <v>2.5163350000000002</v>
      </c>
    </row>
    <row r="34" spans="1:4" x14ac:dyDescent="0.35">
      <c r="A34" s="9">
        <v>37773</v>
      </c>
      <c r="B34" s="7">
        <v>-8.5140759999999993</v>
      </c>
      <c r="C34" s="7">
        <v>0.25751390000000002</v>
      </c>
      <c r="D34" s="7">
        <v>13.70626</v>
      </c>
    </row>
    <row r="35" spans="1:4" x14ac:dyDescent="0.35">
      <c r="A35" s="9">
        <v>37803</v>
      </c>
      <c r="B35" s="7">
        <v>-8.1268969999999996</v>
      </c>
      <c r="C35" s="7">
        <v>1.1670700000000001</v>
      </c>
      <c r="D35" s="7">
        <v>7.9284889999999999</v>
      </c>
    </row>
    <row r="36" spans="1:4" x14ac:dyDescent="0.35">
      <c r="A36" s="9">
        <v>37834</v>
      </c>
      <c r="B36" s="7">
        <v>-6.66296</v>
      </c>
      <c r="C36" s="7">
        <v>-0.18372050000000001</v>
      </c>
      <c r="D36" s="7">
        <v>9.5097419999999993</v>
      </c>
    </row>
    <row r="37" spans="1:4" x14ac:dyDescent="0.35">
      <c r="A37" s="9">
        <v>37865</v>
      </c>
      <c r="B37" s="7">
        <v>-10.67008</v>
      </c>
      <c r="C37" s="7">
        <v>-4.7483449999999996</v>
      </c>
      <c r="D37" s="7">
        <v>10.459379999999999</v>
      </c>
    </row>
    <row r="38" spans="1:4" x14ac:dyDescent="0.35">
      <c r="A38" s="9">
        <v>37895</v>
      </c>
      <c r="B38" s="7">
        <v>-5.3885449999999997</v>
      </c>
      <c r="C38" s="7">
        <v>-3.1358670000000002</v>
      </c>
      <c r="D38" s="7">
        <v>-1.138693</v>
      </c>
    </row>
    <row r="39" spans="1:4" x14ac:dyDescent="0.35">
      <c r="A39" s="9">
        <v>37926</v>
      </c>
      <c r="B39" s="7">
        <v>-1.8911770000000001</v>
      </c>
      <c r="C39" s="7">
        <v>-0.36170920000000001</v>
      </c>
      <c r="D39" s="7">
        <v>2.6608890000000001</v>
      </c>
    </row>
    <row r="40" spans="1:4" x14ac:dyDescent="0.35">
      <c r="A40" s="9">
        <v>37956</v>
      </c>
      <c r="B40" s="7">
        <v>-1.844657</v>
      </c>
      <c r="C40" s="7">
        <v>-1.182655</v>
      </c>
      <c r="D40" s="7">
        <v>1.1499250000000001</v>
      </c>
    </row>
    <row r="41" spans="1:4" x14ac:dyDescent="0.35">
      <c r="A41" s="9">
        <v>37987</v>
      </c>
      <c r="B41" s="7">
        <v>-1.8201989999999999</v>
      </c>
      <c r="C41" s="7">
        <v>6.4720100000000003E-2</v>
      </c>
      <c r="D41" s="7">
        <v>4.6251709999999999</v>
      </c>
    </row>
    <row r="42" spans="1:4" x14ac:dyDescent="0.35">
      <c r="A42" s="9">
        <v>38018</v>
      </c>
      <c r="B42" s="7">
        <v>-0.17474909999999999</v>
      </c>
      <c r="C42" s="7">
        <v>0.76280490000000001</v>
      </c>
      <c r="D42" s="7">
        <v>3.3948040000000002</v>
      </c>
    </row>
    <row r="43" spans="1:4" x14ac:dyDescent="0.35">
      <c r="A43" s="9">
        <v>38047</v>
      </c>
      <c r="B43" s="7">
        <v>1.1848700000000001</v>
      </c>
      <c r="C43" s="7">
        <v>1.200882</v>
      </c>
      <c r="D43" s="7">
        <v>1.299874</v>
      </c>
    </row>
    <row r="44" spans="1:4" x14ac:dyDescent="0.35">
      <c r="A44" s="9">
        <v>38078</v>
      </c>
      <c r="B44" s="7">
        <v>-1.302154</v>
      </c>
      <c r="C44" s="7">
        <v>1.014311</v>
      </c>
      <c r="D44" s="7">
        <v>1.3073980000000001</v>
      </c>
    </row>
    <row r="45" spans="1:4" x14ac:dyDescent="0.35">
      <c r="A45" s="9">
        <v>38108</v>
      </c>
      <c r="B45" s="7">
        <v>-4.8404999999999996</v>
      </c>
      <c r="C45" s="7">
        <v>0.40096159999999997</v>
      </c>
      <c r="D45" s="7">
        <v>1.061075</v>
      </c>
    </row>
    <row r="46" spans="1:4" x14ac:dyDescent="0.35">
      <c r="A46" s="9">
        <v>38139</v>
      </c>
      <c r="B46" s="7">
        <v>-1.472162</v>
      </c>
      <c r="C46" s="7">
        <v>-1.472162</v>
      </c>
      <c r="D46" s="7">
        <v>-1.472162</v>
      </c>
    </row>
    <row r="47" spans="1:4" x14ac:dyDescent="0.35">
      <c r="A47" s="9">
        <v>38169</v>
      </c>
      <c r="B47" s="7">
        <v>-0.87052169999999995</v>
      </c>
      <c r="C47" s="7">
        <v>-0.69435119999999995</v>
      </c>
      <c r="D47" s="7">
        <v>-0.617869</v>
      </c>
    </row>
    <row r="48" spans="1:4" x14ac:dyDescent="0.35">
      <c r="A48" s="9">
        <v>38200</v>
      </c>
      <c r="B48" s="7">
        <v>-4.4511750000000001</v>
      </c>
      <c r="C48" s="7">
        <v>-3.372271</v>
      </c>
      <c r="D48" s="7">
        <v>-0.68400130000000003</v>
      </c>
    </row>
    <row r="49" spans="1:4" x14ac:dyDescent="0.35">
      <c r="A49" s="9">
        <v>38231</v>
      </c>
      <c r="B49" s="7">
        <v>-4.222677</v>
      </c>
      <c r="C49" s="7">
        <v>-4.0218449999999999</v>
      </c>
      <c r="D49" s="7">
        <v>2.140933</v>
      </c>
    </row>
    <row r="50" spans="1:4" x14ac:dyDescent="0.35">
      <c r="A50" s="9">
        <v>38261</v>
      </c>
      <c r="B50" s="7">
        <v>-9.3389439999999997</v>
      </c>
      <c r="C50" s="7">
        <v>-0.51805599999999996</v>
      </c>
      <c r="D50" s="7">
        <v>4.0814260000000004</v>
      </c>
    </row>
    <row r="51" spans="1:4" x14ac:dyDescent="0.35">
      <c r="A51" s="9">
        <v>38292</v>
      </c>
      <c r="B51" s="7">
        <v>-5.1386149999999997</v>
      </c>
      <c r="C51" s="7">
        <v>1.2184729999999999</v>
      </c>
      <c r="D51" s="7">
        <v>6.1769189999999998</v>
      </c>
    </row>
    <row r="52" spans="1:4" x14ac:dyDescent="0.35">
      <c r="A52" s="9">
        <v>38322</v>
      </c>
      <c r="B52" s="7">
        <v>-0.82602419999999999</v>
      </c>
      <c r="C52" s="7">
        <v>1.1854089999999999</v>
      </c>
      <c r="D52" s="7">
        <v>3.595755</v>
      </c>
    </row>
    <row r="53" spans="1:4" x14ac:dyDescent="0.35">
      <c r="A53" s="9">
        <v>38353</v>
      </c>
      <c r="B53" s="7">
        <v>-0.11542669999999999</v>
      </c>
      <c r="C53" s="7">
        <v>2.9957579999999999</v>
      </c>
      <c r="D53" s="7">
        <v>7.3198569999999998</v>
      </c>
    </row>
    <row r="54" spans="1:4" x14ac:dyDescent="0.35">
      <c r="A54" s="9">
        <v>38384</v>
      </c>
      <c r="B54" s="7">
        <v>-4.1538459999999997</v>
      </c>
      <c r="C54" s="7">
        <v>0.43214320000000001</v>
      </c>
      <c r="D54" s="7">
        <v>5.6026160000000003</v>
      </c>
    </row>
    <row r="55" spans="1:4" x14ac:dyDescent="0.35">
      <c r="A55" s="9">
        <v>38412</v>
      </c>
      <c r="B55" s="7">
        <v>-0.38232739999999998</v>
      </c>
      <c r="C55" s="7">
        <v>1.0417400000000001</v>
      </c>
      <c r="D55" s="7">
        <v>2.5813470000000001</v>
      </c>
    </row>
    <row r="56" spans="1:4" x14ac:dyDescent="0.35">
      <c r="A56" s="9">
        <v>38443</v>
      </c>
      <c r="B56" s="7">
        <v>-0.29740149999999999</v>
      </c>
      <c r="C56" s="7">
        <v>0.83178750000000001</v>
      </c>
      <c r="D56" s="7">
        <v>4.1530120000000004</v>
      </c>
    </row>
    <row r="57" spans="1:4" x14ac:dyDescent="0.35">
      <c r="A57" s="9">
        <v>38473</v>
      </c>
      <c r="B57" s="7">
        <v>-0.9951757</v>
      </c>
      <c r="C57" s="7">
        <v>0.86125459999999998</v>
      </c>
      <c r="D57" s="7">
        <v>1.527325</v>
      </c>
    </row>
    <row r="58" spans="1:4" x14ac:dyDescent="0.35">
      <c r="A58" s="9">
        <v>38504</v>
      </c>
      <c r="B58" s="7">
        <v>-2.1544590000000001</v>
      </c>
      <c r="C58" s="7">
        <v>0.1090477</v>
      </c>
      <c r="D58" s="7">
        <v>1.188574</v>
      </c>
    </row>
    <row r="59" spans="1:4" x14ac:dyDescent="0.35">
      <c r="A59" s="9">
        <v>38534</v>
      </c>
      <c r="B59" s="7">
        <v>-2.5916329999999999</v>
      </c>
      <c r="C59" s="7">
        <v>-2.2440999999999999E-2</v>
      </c>
      <c r="D59" s="7">
        <v>1.1991510000000001</v>
      </c>
    </row>
    <row r="60" spans="1:4" x14ac:dyDescent="0.35">
      <c r="A60" s="9">
        <v>38565</v>
      </c>
      <c r="B60" s="7">
        <v>4.51914E-2</v>
      </c>
      <c r="C60" s="7">
        <v>0.9665956</v>
      </c>
      <c r="D60" s="7">
        <v>1.637913</v>
      </c>
    </row>
    <row r="61" spans="1:4" x14ac:dyDescent="0.35">
      <c r="A61" s="9">
        <v>38596</v>
      </c>
      <c r="B61" s="7">
        <v>0.19938790000000001</v>
      </c>
      <c r="C61" s="7">
        <v>1.8031250000000001</v>
      </c>
      <c r="D61" s="7">
        <v>5.4108049999999999</v>
      </c>
    </row>
    <row r="62" spans="1:4" x14ac:dyDescent="0.35">
      <c r="A62" s="9">
        <v>38626</v>
      </c>
      <c r="B62" s="7">
        <v>-2.6143109999999998</v>
      </c>
      <c r="C62" s="7">
        <v>0.28789209999999998</v>
      </c>
      <c r="D62" s="7">
        <v>1.1115539999999999</v>
      </c>
    </row>
    <row r="63" spans="1:4" x14ac:dyDescent="0.35">
      <c r="A63" s="9">
        <v>38657</v>
      </c>
      <c r="B63" s="7">
        <v>-3.4106770000000002</v>
      </c>
      <c r="C63" s="7">
        <v>-1.3235570000000001</v>
      </c>
      <c r="D63" s="7">
        <v>0.1985237</v>
      </c>
    </row>
    <row r="64" spans="1:4" x14ac:dyDescent="0.35">
      <c r="A64" s="9">
        <v>38687</v>
      </c>
      <c r="B64" s="7">
        <v>-3.5929389999999999</v>
      </c>
      <c r="C64" s="7">
        <v>-2.2542849999999999</v>
      </c>
      <c r="D64" s="7">
        <v>0.1980645</v>
      </c>
    </row>
    <row r="65" spans="1:4" x14ac:dyDescent="0.35">
      <c r="A65" s="9">
        <v>38718</v>
      </c>
      <c r="B65" s="7">
        <v>-3.431209</v>
      </c>
      <c r="C65" s="7">
        <v>-2.434329</v>
      </c>
      <c r="D65" s="7">
        <v>0.20446110000000001</v>
      </c>
    </row>
    <row r="66" spans="1:4" x14ac:dyDescent="0.35">
      <c r="A66" s="9">
        <v>38749</v>
      </c>
      <c r="B66" s="7">
        <v>-2.7854969999999999</v>
      </c>
      <c r="C66" s="7">
        <v>-2.0878739999999998</v>
      </c>
      <c r="D66" s="7">
        <v>3.3290989999999998</v>
      </c>
    </row>
    <row r="67" spans="1:4" x14ac:dyDescent="0.35">
      <c r="A67" s="9">
        <v>38777</v>
      </c>
      <c r="B67" s="7">
        <v>-2.8676870000000001</v>
      </c>
      <c r="C67" s="7">
        <v>-1.2356069999999999</v>
      </c>
      <c r="D67" s="7">
        <v>1.99183</v>
      </c>
    </row>
    <row r="68" spans="1:4" x14ac:dyDescent="0.35">
      <c r="A68" s="9">
        <v>38808</v>
      </c>
      <c r="B68" s="7">
        <v>-1.1092610000000001</v>
      </c>
      <c r="C68" s="7">
        <v>-0.42582239999999999</v>
      </c>
      <c r="D68" s="7">
        <v>2.1744880000000002</v>
      </c>
    </row>
    <row r="69" spans="1:4" x14ac:dyDescent="0.35">
      <c r="A69" s="9">
        <v>38838</v>
      </c>
      <c r="B69" s="7">
        <v>-2.1004160000000001</v>
      </c>
      <c r="C69" s="7">
        <v>0.7950081</v>
      </c>
      <c r="D69" s="7">
        <v>2.7262279999999999</v>
      </c>
    </row>
    <row r="70" spans="1:4" x14ac:dyDescent="0.35">
      <c r="A70" s="9">
        <v>38869</v>
      </c>
      <c r="B70" s="7">
        <v>1.0820160000000001</v>
      </c>
      <c r="C70" s="7">
        <v>2.8157480000000001</v>
      </c>
      <c r="D70" s="7">
        <v>3.1241430000000001</v>
      </c>
    </row>
    <row r="71" spans="1:4" x14ac:dyDescent="0.35">
      <c r="A71" s="9">
        <v>38899</v>
      </c>
      <c r="B71" s="7">
        <v>1.253185</v>
      </c>
      <c r="C71" s="7">
        <v>3.5439370000000001</v>
      </c>
      <c r="D71" s="7">
        <v>4.7152320000000003</v>
      </c>
    </row>
    <row r="72" spans="1:4" x14ac:dyDescent="0.35">
      <c r="A72" s="9">
        <v>38930</v>
      </c>
      <c r="B72" s="7">
        <v>-5.0978560000000002</v>
      </c>
      <c r="C72" s="7">
        <v>-1.508402</v>
      </c>
      <c r="D72" s="7">
        <v>4.7348540000000003</v>
      </c>
    </row>
    <row r="73" spans="1:4" x14ac:dyDescent="0.35">
      <c r="A73" s="9">
        <v>38961</v>
      </c>
      <c r="B73" s="7">
        <v>-1.928374</v>
      </c>
      <c r="C73" s="7">
        <v>-1.279838</v>
      </c>
      <c r="D73" s="7">
        <v>0.95707759999999997</v>
      </c>
    </row>
    <row r="74" spans="1:4" x14ac:dyDescent="0.35">
      <c r="A74" s="9">
        <v>38991</v>
      </c>
      <c r="B74" s="7">
        <v>-1.9908090000000001</v>
      </c>
      <c r="C74" s="7">
        <v>-1.7064649999999999</v>
      </c>
      <c r="D74" s="7">
        <v>0.63791100000000001</v>
      </c>
    </row>
    <row r="75" spans="1:4" x14ac:dyDescent="0.35">
      <c r="A75" s="9">
        <v>39022</v>
      </c>
      <c r="B75" s="7">
        <v>0.17660899999999999</v>
      </c>
      <c r="C75" s="7">
        <v>1.2234449999999999</v>
      </c>
      <c r="D75" s="7">
        <v>2.6603370000000002</v>
      </c>
    </row>
    <row r="76" spans="1:4" x14ac:dyDescent="0.35">
      <c r="A76" s="9">
        <v>39052</v>
      </c>
      <c r="B76" s="7">
        <v>-0.45424819999999999</v>
      </c>
      <c r="C76" s="7">
        <v>2.0456210000000001</v>
      </c>
      <c r="D76" s="7">
        <v>2.5342790000000002</v>
      </c>
    </row>
    <row r="77" spans="1:4" x14ac:dyDescent="0.35">
      <c r="A77" s="9">
        <v>39083</v>
      </c>
      <c r="B77" s="7">
        <v>-2.9046569999999998</v>
      </c>
      <c r="C77" s="7">
        <v>-1.2483010000000001</v>
      </c>
      <c r="D77" s="7">
        <v>1.325901</v>
      </c>
    </row>
    <row r="78" spans="1:4" x14ac:dyDescent="0.35">
      <c r="A78" s="9">
        <v>39114</v>
      </c>
      <c r="B78" s="7">
        <v>-1.4147829999999999</v>
      </c>
      <c r="C78" s="7">
        <v>-0.50751460000000004</v>
      </c>
      <c r="D78" s="7">
        <v>0.3403988</v>
      </c>
    </row>
    <row r="79" spans="1:4" x14ac:dyDescent="0.35">
      <c r="A79" s="9">
        <v>39142</v>
      </c>
      <c r="B79" s="7">
        <v>-3.386641</v>
      </c>
      <c r="C79" s="7">
        <v>-1.317823</v>
      </c>
      <c r="D79" s="7">
        <v>0.55733319999999997</v>
      </c>
    </row>
    <row r="80" spans="1:4" x14ac:dyDescent="0.35">
      <c r="A80" s="9">
        <v>39173</v>
      </c>
      <c r="B80" s="7">
        <v>-2.0150389999999998</v>
      </c>
      <c r="C80" s="7">
        <v>-1.110277</v>
      </c>
      <c r="D80" s="7">
        <v>3.5624069999999999</v>
      </c>
    </row>
    <row r="81" spans="1:4" x14ac:dyDescent="0.35">
      <c r="A81" s="9">
        <v>39203</v>
      </c>
      <c r="B81" s="7">
        <v>-1.8655949999999999</v>
      </c>
      <c r="C81" s="7">
        <v>-1.2703930000000001</v>
      </c>
      <c r="D81" s="7">
        <v>0</v>
      </c>
    </row>
    <row r="82" spans="1:4" x14ac:dyDescent="0.35">
      <c r="A82" s="9">
        <v>39234</v>
      </c>
      <c r="B82" s="7">
        <v>-2.400595</v>
      </c>
      <c r="C82" s="7">
        <v>-0.92035040000000001</v>
      </c>
      <c r="D82" s="7">
        <v>-7.1999999999999997E-6</v>
      </c>
    </row>
    <row r="83" spans="1:4" x14ac:dyDescent="0.35">
      <c r="A83" s="9">
        <v>39264</v>
      </c>
      <c r="B83" s="7">
        <v>-2.5249440000000001</v>
      </c>
      <c r="C83" s="7">
        <v>-1.489798</v>
      </c>
      <c r="D83" s="7">
        <v>0</v>
      </c>
    </row>
    <row r="84" spans="1:4" x14ac:dyDescent="0.35">
      <c r="A84" s="9">
        <v>39295</v>
      </c>
      <c r="B84" s="7">
        <v>-1.277326</v>
      </c>
      <c r="C84" s="7">
        <v>-1.1325050000000001</v>
      </c>
      <c r="D84" s="7">
        <v>7.1999999999999997E-6</v>
      </c>
    </row>
    <row r="85" spans="1:4" x14ac:dyDescent="0.35">
      <c r="A85" s="9">
        <v>39326</v>
      </c>
      <c r="B85" s="7">
        <v>-0.60359580000000002</v>
      </c>
      <c r="C85" s="7">
        <v>0.76903929999999998</v>
      </c>
      <c r="D85" s="7">
        <v>1.930102</v>
      </c>
    </row>
    <row r="86" spans="1:4" x14ac:dyDescent="0.35">
      <c r="A86" s="9">
        <v>39356</v>
      </c>
      <c r="B86" s="7">
        <v>-0.9626865</v>
      </c>
      <c r="C86" s="7">
        <v>3.01879E-2</v>
      </c>
      <c r="D86" s="7">
        <v>2.3201320000000001</v>
      </c>
    </row>
    <row r="87" spans="1:4" x14ac:dyDescent="0.35">
      <c r="A87" s="9">
        <v>39387</v>
      </c>
    </row>
    <row r="88" spans="1:4" x14ac:dyDescent="0.35">
      <c r="A88" s="9">
        <v>39417</v>
      </c>
    </row>
    <row r="89" spans="1:4" x14ac:dyDescent="0.35">
      <c r="A89" s="9">
        <v>39448</v>
      </c>
    </row>
    <row r="90" spans="1:4" x14ac:dyDescent="0.35">
      <c r="A90" s="9">
        <v>39479</v>
      </c>
      <c r="B90" s="7">
        <v>0.1425052</v>
      </c>
      <c r="C90" s="7">
        <v>2.271639</v>
      </c>
      <c r="D90" s="7">
        <v>2.9053100000000001</v>
      </c>
    </row>
    <row r="91" spans="1:4" x14ac:dyDescent="0.35">
      <c r="A91" s="9">
        <v>39508</v>
      </c>
      <c r="B91" s="7">
        <v>0.1034617</v>
      </c>
      <c r="C91" s="7">
        <v>3.228939</v>
      </c>
      <c r="D91" s="7">
        <v>4.140002</v>
      </c>
    </row>
    <row r="92" spans="1:4" x14ac:dyDescent="0.35">
      <c r="A92" s="9">
        <v>39539</v>
      </c>
      <c r="B92" s="7">
        <v>0.1542578</v>
      </c>
      <c r="C92" s="7">
        <v>2.6976610000000001</v>
      </c>
      <c r="D92" s="7">
        <v>3.3133550000000001</v>
      </c>
    </row>
    <row r="93" spans="1:4" x14ac:dyDescent="0.35">
      <c r="A93" s="9">
        <v>39569</v>
      </c>
      <c r="B93" s="7">
        <v>0.27026719999999999</v>
      </c>
      <c r="C93" s="7">
        <v>1.9920819999999999</v>
      </c>
      <c r="D93" s="7">
        <v>3.5029940000000002</v>
      </c>
    </row>
    <row r="94" spans="1:4" x14ac:dyDescent="0.35">
      <c r="A94" s="9">
        <v>39600</v>
      </c>
      <c r="B94" s="7">
        <v>0.43807040000000003</v>
      </c>
      <c r="C94" s="7">
        <v>1.234699</v>
      </c>
      <c r="D94" s="7">
        <v>4.13469</v>
      </c>
    </row>
    <row r="95" spans="1:4" x14ac:dyDescent="0.35">
      <c r="A95" s="9">
        <v>39630</v>
      </c>
      <c r="B95" s="7">
        <v>0.51011629999999997</v>
      </c>
      <c r="C95" s="7">
        <v>0.90483040000000003</v>
      </c>
      <c r="D95" s="7">
        <v>0.92666950000000003</v>
      </c>
    </row>
    <row r="96" spans="1:4" x14ac:dyDescent="0.35">
      <c r="A96" s="9">
        <v>39661</v>
      </c>
      <c r="B96" s="7">
        <v>0.27326549999999999</v>
      </c>
      <c r="C96" s="7">
        <v>1.102587</v>
      </c>
      <c r="D96" s="7">
        <v>1.1661269999999999</v>
      </c>
    </row>
    <row r="97" spans="1:4" x14ac:dyDescent="0.35">
      <c r="A97" s="9">
        <v>39692</v>
      </c>
      <c r="B97" s="7">
        <v>-2.799223</v>
      </c>
      <c r="C97" s="7">
        <v>-0.33523819999999999</v>
      </c>
      <c r="D97" s="7">
        <v>0.45923750000000002</v>
      </c>
    </row>
    <row r="98" spans="1:4" x14ac:dyDescent="0.35">
      <c r="A98" s="9">
        <v>39722</v>
      </c>
      <c r="B98" s="7">
        <v>-4.610576</v>
      </c>
      <c r="C98" s="7">
        <v>-1.2057770000000001</v>
      </c>
      <c r="D98" s="7">
        <v>4.1219720000000004</v>
      </c>
    </row>
    <row r="99" spans="1:4" x14ac:dyDescent="0.35">
      <c r="A99" s="9">
        <v>39753</v>
      </c>
      <c r="B99" s="7">
        <v>-3.627958</v>
      </c>
      <c r="C99" s="7">
        <v>1.55141</v>
      </c>
      <c r="D99" s="7">
        <v>3.824144</v>
      </c>
    </row>
    <row r="100" spans="1:4" x14ac:dyDescent="0.35">
      <c r="A100" s="9">
        <v>39783</v>
      </c>
      <c r="B100" s="7">
        <v>2.4690590000000001</v>
      </c>
      <c r="C100" s="7">
        <v>3.9839560000000001</v>
      </c>
      <c r="D100" s="7">
        <v>4.2923780000000002</v>
      </c>
    </row>
    <row r="101" spans="1:4" x14ac:dyDescent="0.35">
      <c r="A101" s="9">
        <v>39814</v>
      </c>
      <c r="B101" s="7">
        <v>-1.7780359999999999</v>
      </c>
      <c r="C101" s="7">
        <v>3.7856999999999998</v>
      </c>
      <c r="D101" s="7">
        <v>4.8468010000000001</v>
      </c>
    </row>
    <row r="102" spans="1:4" x14ac:dyDescent="0.35">
      <c r="A102" s="9">
        <v>39845</v>
      </c>
      <c r="B102" s="7">
        <v>-2.7774779999999999</v>
      </c>
      <c r="C102" s="7">
        <v>3.359998</v>
      </c>
      <c r="D102" s="7">
        <v>5.0061330000000002</v>
      </c>
    </row>
    <row r="103" spans="1:4" x14ac:dyDescent="0.35">
      <c r="A103" s="9">
        <v>39873</v>
      </c>
      <c r="B103" s="7">
        <v>0.66847820000000002</v>
      </c>
      <c r="C103" s="7">
        <v>1.424553</v>
      </c>
      <c r="D103" s="7">
        <v>4.0397210000000001</v>
      </c>
    </row>
    <row r="104" spans="1:4" x14ac:dyDescent="0.35">
      <c r="A104" s="9">
        <v>39904</v>
      </c>
      <c r="B104" s="7">
        <v>-3.8099150000000002</v>
      </c>
      <c r="C104" s="7">
        <v>-0.41211249999999999</v>
      </c>
      <c r="D104" s="7">
        <v>1.472872</v>
      </c>
    </row>
    <row r="105" spans="1:4" x14ac:dyDescent="0.35">
      <c r="A105" s="9">
        <v>39934</v>
      </c>
      <c r="B105" s="7">
        <v>0.4718638</v>
      </c>
      <c r="C105" s="7">
        <v>0.69162849999999998</v>
      </c>
      <c r="D105" s="7">
        <v>1.4117200000000001</v>
      </c>
    </row>
    <row r="106" spans="1:4" x14ac:dyDescent="0.35">
      <c r="A106" s="9">
        <v>39965</v>
      </c>
      <c r="B106" s="7">
        <v>-2.895432</v>
      </c>
      <c r="C106" s="7">
        <v>0.3748264</v>
      </c>
      <c r="D106" s="7">
        <v>1.17517</v>
      </c>
    </row>
    <row r="107" spans="1:4" x14ac:dyDescent="0.35">
      <c r="A107" s="9">
        <v>39995</v>
      </c>
      <c r="B107" s="7">
        <v>-2.5618340000000002</v>
      </c>
      <c r="C107" s="7">
        <v>-2.2090649999999998</v>
      </c>
      <c r="D107" s="7">
        <v>1.0036590000000001</v>
      </c>
    </row>
    <row r="108" spans="1:4" x14ac:dyDescent="0.35">
      <c r="A108" s="9">
        <v>40026</v>
      </c>
      <c r="B108" s="7">
        <v>-0.5517997</v>
      </c>
      <c r="C108" s="7">
        <v>0.71721060000000003</v>
      </c>
      <c r="D108" s="7">
        <v>1.167907</v>
      </c>
    </row>
    <row r="109" spans="1:4" x14ac:dyDescent="0.35">
      <c r="A109" s="9">
        <v>40057</v>
      </c>
      <c r="B109" s="7">
        <v>-0.17739379999999999</v>
      </c>
      <c r="C109" s="7">
        <v>0.42836259999999998</v>
      </c>
      <c r="D109" s="7">
        <v>0.91018270000000001</v>
      </c>
    </row>
    <row r="110" spans="1:4" x14ac:dyDescent="0.35">
      <c r="A110" s="9">
        <v>40087</v>
      </c>
      <c r="B110" s="7">
        <v>-0.29139969999999998</v>
      </c>
      <c r="C110" s="7">
        <v>0.73799530000000002</v>
      </c>
      <c r="D110" s="7">
        <v>1.35066</v>
      </c>
    </row>
    <row r="111" spans="1:4" x14ac:dyDescent="0.35">
      <c r="A111" s="9">
        <v>40118</v>
      </c>
      <c r="B111" s="7">
        <v>-1.720291</v>
      </c>
      <c r="C111" s="7">
        <v>-8.3999000000000004E-2</v>
      </c>
      <c r="D111" s="7">
        <v>1.294862</v>
      </c>
    </row>
    <row r="112" spans="1:4" x14ac:dyDescent="0.35">
      <c r="A112" s="9">
        <v>40148</v>
      </c>
      <c r="B112" s="7">
        <v>-1.5618300000000001</v>
      </c>
      <c r="C112" s="7">
        <v>-0.52550819999999998</v>
      </c>
      <c r="D112" s="7">
        <v>0.39126319999999998</v>
      </c>
    </row>
    <row r="113" spans="1:4" x14ac:dyDescent="0.35">
      <c r="A113" s="9">
        <v>40179</v>
      </c>
      <c r="B113" s="7">
        <v>-2.7455759999999998</v>
      </c>
      <c r="C113" s="7">
        <v>-0.76946329999999996</v>
      </c>
      <c r="D113" s="7">
        <v>1.50376E-2</v>
      </c>
    </row>
    <row r="114" spans="1:4" x14ac:dyDescent="0.35">
      <c r="A114" s="9">
        <v>40210</v>
      </c>
      <c r="B114" s="7">
        <v>-3.0292520000000001</v>
      </c>
      <c r="C114" s="7">
        <v>9.9265900000000004E-2</v>
      </c>
      <c r="D114" s="7">
        <v>0.32829130000000001</v>
      </c>
    </row>
    <row r="115" spans="1:4" x14ac:dyDescent="0.35">
      <c r="A115" s="9">
        <v>40238</v>
      </c>
      <c r="B115" s="7">
        <v>0</v>
      </c>
      <c r="C115" s="7">
        <v>0.51290460000000004</v>
      </c>
      <c r="D115" s="7">
        <v>0.97170509999999999</v>
      </c>
    </row>
    <row r="116" spans="1:4" x14ac:dyDescent="0.35">
      <c r="A116" s="9">
        <v>40269</v>
      </c>
      <c r="B116" s="7">
        <v>0</v>
      </c>
      <c r="C116" s="7">
        <v>0.82963679999999995</v>
      </c>
      <c r="D116" s="7">
        <v>1.9032169999999999</v>
      </c>
    </row>
    <row r="117" spans="1:4" x14ac:dyDescent="0.35">
      <c r="A117" s="9">
        <v>40299</v>
      </c>
      <c r="B117" s="7">
        <v>-0.16970250000000001</v>
      </c>
      <c r="C117" s="7">
        <v>0.48418899999999998</v>
      </c>
      <c r="D117" s="7">
        <v>2.2271420000000002</v>
      </c>
    </row>
    <row r="118" spans="1:4" x14ac:dyDescent="0.35">
      <c r="A118" s="9">
        <v>40330</v>
      </c>
      <c r="B118" s="7">
        <v>-8.6572390000000006</v>
      </c>
      <c r="C118" s="7">
        <v>-2.6027469999999999</v>
      </c>
      <c r="D118" s="7">
        <v>3.8926759999999998</v>
      </c>
    </row>
    <row r="119" spans="1:4" x14ac:dyDescent="0.35">
      <c r="A119" s="9">
        <v>40360</v>
      </c>
      <c r="B119" s="7">
        <v>-8.0691389999999998</v>
      </c>
      <c r="C119" s="7">
        <v>-2.7978830000000001</v>
      </c>
      <c r="D119" s="7">
        <v>3.4583970000000002</v>
      </c>
    </row>
    <row r="120" spans="1:4" x14ac:dyDescent="0.35">
      <c r="A120" s="9">
        <v>40391</v>
      </c>
      <c r="B120" s="7">
        <v>-7.7033329999999998</v>
      </c>
      <c r="C120" s="7">
        <v>-1.1090340000000001</v>
      </c>
      <c r="D120" s="7">
        <v>2.31074</v>
      </c>
    </row>
    <row r="121" spans="1:4" x14ac:dyDescent="0.35">
      <c r="A121" s="9">
        <v>40422</v>
      </c>
      <c r="B121" s="7">
        <v>-1.896029</v>
      </c>
      <c r="C121" s="7">
        <v>-0.40837370000000001</v>
      </c>
      <c r="D121" s="7">
        <v>1.5963510000000001</v>
      </c>
    </row>
    <row r="122" spans="1:4" x14ac:dyDescent="0.35">
      <c r="A122" s="9">
        <v>40452</v>
      </c>
      <c r="B122" s="7">
        <v>-1.563536</v>
      </c>
      <c r="C122" s="7">
        <v>0.14609659999999999</v>
      </c>
      <c r="D122" s="7">
        <v>4.5477069999999999</v>
      </c>
    </row>
    <row r="123" spans="1:4" x14ac:dyDescent="0.35">
      <c r="A123" s="9">
        <v>40483</v>
      </c>
      <c r="B123" s="7">
        <v>-1.851078</v>
      </c>
      <c r="C123" s="7">
        <v>5.2442599999999999E-2</v>
      </c>
      <c r="D123" s="7">
        <v>2.0535610000000002</v>
      </c>
    </row>
    <row r="124" spans="1:4" x14ac:dyDescent="0.35">
      <c r="A124" s="9">
        <v>40513</v>
      </c>
      <c r="B124" s="7">
        <v>-2.2194120000000002</v>
      </c>
      <c r="C124" s="7">
        <v>-0.69326770000000004</v>
      </c>
      <c r="D124" s="7">
        <v>5.6794380000000002</v>
      </c>
    </row>
    <row r="125" spans="1:4" x14ac:dyDescent="0.35">
      <c r="A125" s="9">
        <v>40544</v>
      </c>
      <c r="B125" s="7">
        <v>-4.1271310000000003</v>
      </c>
      <c r="C125" s="7">
        <v>-1.569985</v>
      </c>
      <c r="D125" s="7">
        <v>5.1563499999999998E-2</v>
      </c>
    </row>
    <row r="126" spans="1:4" x14ac:dyDescent="0.35">
      <c r="A126" s="9">
        <v>40575</v>
      </c>
      <c r="B126" s="7">
        <v>-5.6765090000000002</v>
      </c>
      <c r="C126" s="7">
        <v>-2.3972980000000002</v>
      </c>
      <c r="D126" s="7">
        <v>0.18913250000000001</v>
      </c>
    </row>
    <row r="127" spans="1:4" x14ac:dyDescent="0.35">
      <c r="A127" s="9">
        <v>40603</v>
      </c>
      <c r="B127" s="7">
        <v>-4.459136</v>
      </c>
      <c r="C127" s="7">
        <v>-0.34509849999999997</v>
      </c>
      <c r="D127" s="7">
        <v>1.9631449999999999</v>
      </c>
    </row>
    <row r="128" spans="1:4" x14ac:dyDescent="0.35">
      <c r="A128" s="9">
        <v>40634</v>
      </c>
      <c r="B128" s="7">
        <v>-2.1732770000000001</v>
      </c>
      <c r="C128" s="7">
        <v>1.1554599999999999</v>
      </c>
      <c r="D128" s="7">
        <v>2.7677040000000002</v>
      </c>
    </row>
    <row r="129" spans="1:4" x14ac:dyDescent="0.35">
      <c r="A129" s="9">
        <v>40664</v>
      </c>
      <c r="B129" s="7">
        <v>-1.3211809999999999</v>
      </c>
      <c r="C129" s="7">
        <v>0.84008419999999995</v>
      </c>
      <c r="D129" s="7">
        <v>1.6133759999999999</v>
      </c>
    </row>
    <row r="130" spans="1:4" x14ac:dyDescent="0.35">
      <c r="A130" s="9">
        <v>40695</v>
      </c>
      <c r="B130" s="7">
        <v>-1.374519</v>
      </c>
      <c r="C130" s="7">
        <v>-0.47238350000000001</v>
      </c>
      <c r="D130" s="7">
        <v>4.1992789999999998</v>
      </c>
    </row>
    <row r="131" spans="1:4" x14ac:dyDescent="0.35">
      <c r="A131" s="9">
        <v>40725</v>
      </c>
      <c r="B131" s="7">
        <v>-1.487819</v>
      </c>
      <c r="C131" s="7">
        <v>-0.54651320000000003</v>
      </c>
      <c r="D131" s="7">
        <v>3.327947</v>
      </c>
    </row>
    <row r="132" spans="1:4" x14ac:dyDescent="0.35">
      <c r="A132" s="9">
        <v>40756</v>
      </c>
      <c r="B132" s="7">
        <v>-0.88923890000000005</v>
      </c>
      <c r="C132" s="7">
        <v>0.30633090000000002</v>
      </c>
      <c r="D132" s="7">
        <v>3.39317</v>
      </c>
    </row>
    <row r="133" spans="1:4" x14ac:dyDescent="0.35">
      <c r="A133" s="9">
        <v>40787</v>
      </c>
      <c r="B133" s="7">
        <v>-0.60482760000000002</v>
      </c>
      <c r="C133" s="7">
        <v>0.96168849999999995</v>
      </c>
      <c r="D133" s="7">
        <v>4.9901650000000002</v>
      </c>
    </row>
    <row r="134" spans="1:4" x14ac:dyDescent="0.35">
      <c r="A134" s="9">
        <v>40817</v>
      </c>
      <c r="B134" s="7">
        <v>-1.3407519999999999</v>
      </c>
      <c r="C134" s="7">
        <v>0.41855239999999999</v>
      </c>
      <c r="D134" s="7">
        <v>3.9447760000000001</v>
      </c>
    </row>
    <row r="135" spans="1:4" x14ac:dyDescent="0.35">
      <c r="A135" s="9">
        <v>40848</v>
      </c>
      <c r="B135" s="7">
        <v>-1.157556</v>
      </c>
      <c r="C135" s="7">
        <v>-0.1502047</v>
      </c>
      <c r="D135" s="7">
        <v>0.84433069999999999</v>
      </c>
    </row>
    <row r="136" spans="1:4" x14ac:dyDescent="0.35">
      <c r="A136" s="9">
        <v>40878</v>
      </c>
      <c r="B136" s="7">
        <v>-3.9716</v>
      </c>
      <c r="C136" s="7">
        <v>-6.1070800000000001E-2</v>
      </c>
      <c r="D136" s="7">
        <v>1.8257319999999999</v>
      </c>
    </row>
    <row r="137" spans="1:4" x14ac:dyDescent="0.35">
      <c r="A137" s="9">
        <v>40909</v>
      </c>
      <c r="B137" s="7">
        <v>-5.3564410000000002</v>
      </c>
      <c r="C137" s="7">
        <v>-4.2897129999999999</v>
      </c>
      <c r="D137" s="7">
        <v>0.48958839999999998</v>
      </c>
    </row>
    <row r="138" spans="1:4" x14ac:dyDescent="0.35">
      <c r="A138" s="9">
        <v>40940</v>
      </c>
      <c r="B138" s="7">
        <v>-4.3225980000000002</v>
      </c>
      <c r="C138" s="7">
        <v>-3.404204</v>
      </c>
      <c r="D138" s="7">
        <v>1.9034199999999999</v>
      </c>
    </row>
    <row r="139" spans="1:4" x14ac:dyDescent="0.35">
      <c r="A139" s="9">
        <v>40969</v>
      </c>
      <c r="B139" s="7">
        <v>-3.7044779999999999</v>
      </c>
      <c r="C139" s="7">
        <v>-1.333148</v>
      </c>
      <c r="D139" s="7">
        <v>0.26466139999999999</v>
      </c>
    </row>
    <row r="140" spans="1:4" x14ac:dyDescent="0.35">
      <c r="A140" s="9">
        <v>41000</v>
      </c>
      <c r="B140" s="7">
        <v>-1.555884</v>
      </c>
      <c r="C140" s="7">
        <v>-0.30407909999999999</v>
      </c>
      <c r="D140" s="7">
        <v>3.7223830000000002</v>
      </c>
    </row>
    <row r="141" spans="1:4" x14ac:dyDescent="0.35">
      <c r="A141" s="9">
        <v>41030</v>
      </c>
      <c r="B141" s="7">
        <v>-0.95995779999999997</v>
      </c>
      <c r="C141" s="7">
        <v>1.0170520000000001</v>
      </c>
      <c r="D141" s="7">
        <v>3.6387429999999998</v>
      </c>
    </row>
    <row r="142" spans="1:4" x14ac:dyDescent="0.35">
      <c r="A142" s="9">
        <v>41061</v>
      </c>
      <c r="B142" s="7">
        <v>-0.63133309999999998</v>
      </c>
      <c r="C142" s="7">
        <v>0.8929646</v>
      </c>
      <c r="D142" s="7">
        <v>6.7389619999999999</v>
      </c>
    </row>
    <row r="143" spans="1:4" x14ac:dyDescent="0.35">
      <c r="A143" s="9">
        <v>41091</v>
      </c>
      <c r="B143" s="7">
        <v>-0.88811989999999996</v>
      </c>
      <c r="C143" s="7">
        <v>-2.1049200000000001E-2</v>
      </c>
      <c r="D143" s="7">
        <v>0.42929279999999997</v>
      </c>
    </row>
    <row r="144" spans="1:4" x14ac:dyDescent="0.35">
      <c r="A144" s="9">
        <v>41122</v>
      </c>
      <c r="B144" s="7">
        <v>-0.64985870000000001</v>
      </c>
      <c r="C144" s="7">
        <v>0.13344809999999999</v>
      </c>
      <c r="D144" s="7">
        <v>0.52143660000000003</v>
      </c>
    </row>
    <row r="145" spans="1:4" x14ac:dyDescent="0.35">
      <c r="A145" s="9">
        <v>41153</v>
      </c>
      <c r="B145" s="7">
        <v>-3.3079200000000003E-2</v>
      </c>
      <c r="C145" s="7">
        <v>1.5408759999999999</v>
      </c>
      <c r="D145" s="7">
        <v>6.785285</v>
      </c>
    </row>
    <row r="146" spans="1:4" x14ac:dyDescent="0.35">
      <c r="A146" s="9">
        <v>41183</v>
      </c>
      <c r="B146" s="7">
        <v>-0.50752649999999999</v>
      </c>
      <c r="C146" s="7">
        <v>1.529782</v>
      </c>
      <c r="D146" s="7">
        <v>6.0860089999999998</v>
      </c>
    </row>
    <row r="147" spans="1:4" x14ac:dyDescent="0.35">
      <c r="A147" s="9">
        <v>41214</v>
      </c>
      <c r="B147" s="7">
        <v>-2.2721119999999999</v>
      </c>
      <c r="C147" s="7">
        <v>-0.88424519999999995</v>
      </c>
      <c r="D147" s="7">
        <v>2.513144</v>
      </c>
    </row>
    <row r="148" spans="1:4" x14ac:dyDescent="0.35">
      <c r="A148" s="9">
        <v>41244</v>
      </c>
      <c r="B148" s="7">
        <v>-2.469859</v>
      </c>
      <c r="C148" s="7">
        <v>-1.480855</v>
      </c>
      <c r="D148" s="7">
        <v>-0.78107870000000001</v>
      </c>
    </row>
    <row r="149" spans="1:4" x14ac:dyDescent="0.35">
      <c r="A149" s="9">
        <v>41275</v>
      </c>
      <c r="B149" s="7">
        <v>-4.3061210000000001</v>
      </c>
      <c r="C149" s="7">
        <v>-2.1230519999999999</v>
      </c>
      <c r="D149" s="7">
        <v>2.68177E-2</v>
      </c>
    </row>
    <row r="150" spans="1:4" x14ac:dyDescent="0.35">
      <c r="A150" s="9">
        <v>41306</v>
      </c>
      <c r="B150" s="7">
        <v>-2.225492</v>
      </c>
      <c r="C150" s="7">
        <v>0.12655710000000001</v>
      </c>
      <c r="D150" s="7">
        <v>0.28654049999999998</v>
      </c>
    </row>
    <row r="151" spans="1:4" x14ac:dyDescent="0.35">
      <c r="A151" s="9">
        <v>41334</v>
      </c>
      <c r="B151" s="7">
        <v>-3.295874</v>
      </c>
      <c r="C151" s="7">
        <v>4.30549E-2</v>
      </c>
      <c r="D151" s="7">
        <v>0.74967989999999995</v>
      </c>
    </row>
    <row r="152" spans="1:4" x14ac:dyDescent="0.35">
      <c r="A152" s="9">
        <v>41365</v>
      </c>
      <c r="B152" s="7">
        <v>-1.377418</v>
      </c>
      <c r="C152" s="7">
        <v>0.111924</v>
      </c>
      <c r="D152" s="7">
        <v>0.2746382</v>
      </c>
    </row>
    <row r="153" spans="1:4" x14ac:dyDescent="0.35">
      <c r="A153" s="9">
        <v>41395</v>
      </c>
      <c r="B153" s="7">
        <v>-1.474097</v>
      </c>
      <c r="C153" s="7">
        <v>-3.56618E-2</v>
      </c>
      <c r="D153" s="7">
        <v>0.2057493</v>
      </c>
    </row>
    <row r="154" spans="1:4" x14ac:dyDescent="0.35">
      <c r="A154" s="9">
        <v>41426</v>
      </c>
      <c r="B154" s="7">
        <v>-1.259171</v>
      </c>
      <c r="C154" s="7">
        <v>-0.1016314</v>
      </c>
      <c r="D154" s="7">
        <v>0.2249611</v>
      </c>
    </row>
    <row r="155" spans="1:4" x14ac:dyDescent="0.35">
      <c r="A155" s="9">
        <v>41456</v>
      </c>
      <c r="B155" s="7">
        <v>-0.63826059999999996</v>
      </c>
      <c r="C155" s="7">
        <v>-0.20722119999999999</v>
      </c>
      <c r="D155" s="7">
        <v>0.1291524</v>
      </c>
    </row>
    <row r="156" spans="1:4" x14ac:dyDescent="0.35">
      <c r="A156" s="9">
        <v>41487</v>
      </c>
      <c r="B156" s="7">
        <v>-0.28244609999999998</v>
      </c>
      <c r="C156" s="7">
        <v>2.3734700000000001E-2</v>
      </c>
      <c r="D156" s="7">
        <v>0.31128329999999999</v>
      </c>
    </row>
    <row r="157" spans="1:4" x14ac:dyDescent="0.35">
      <c r="A157" s="9">
        <v>41518</v>
      </c>
      <c r="B157" s="7">
        <v>-0.19426060000000001</v>
      </c>
      <c r="C157" s="7">
        <v>0.1309884</v>
      </c>
      <c r="D157" s="7">
        <v>0.48655029999999999</v>
      </c>
    </row>
    <row r="158" spans="1:4" x14ac:dyDescent="0.35">
      <c r="A158" s="9">
        <v>41548</v>
      </c>
      <c r="B158" s="7">
        <v>-0.23424929999999999</v>
      </c>
      <c r="C158" s="7">
        <v>-0.22745460000000001</v>
      </c>
      <c r="D158" s="7">
        <v>0.13951630000000001</v>
      </c>
    </row>
    <row r="159" spans="1:4" x14ac:dyDescent="0.35">
      <c r="A159" s="9">
        <v>41579</v>
      </c>
      <c r="B159" s="7">
        <v>-0.33904509999999999</v>
      </c>
      <c r="C159" s="7">
        <v>-0.21270349999999999</v>
      </c>
      <c r="D159" s="7">
        <v>0.19981189999999999</v>
      </c>
    </row>
    <row r="160" spans="1:4" x14ac:dyDescent="0.35">
      <c r="A160" s="9">
        <v>41609</v>
      </c>
      <c r="B160" s="7">
        <v>-3.2543500000000003E-2</v>
      </c>
      <c r="C160" s="7">
        <v>-8.8079000000000005E-3</v>
      </c>
      <c r="D160" s="7">
        <v>6.6549499999999998E-2</v>
      </c>
    </row>
    <row r="161" spans="1:4" x14ac:dyDescent="0.35">
      <c r="A161" s="9">
        <v>41640</v>
      </c>
      <c r="B161" s="7">
        <v>-4.7071009999999998</v>
      </c>
      <c r="C161" s="7">
        <v>-4.5189199999999999E-2</v>
      </c>
      <c r="D161" s="7">
        <v>0.1875636</v>
      </c>
    </row>
    <row r="162" spans="1:4" x14ac:dyDescent="0.35">
      <c r="A162" s="9">
        <v>41671</v>
      </c>
      <c r="B162" s="7">
        <v>-4.0659979999999996</v>
      </c>
      <c r="C162" s="7">
        <v>-1.4874160000000001</v>
      </c>
      <c r="D162" s="7">
        <v>0.2600711</v>
      </c>
    </row>
    <row r="163" spans="1:4" x14ac:dyDescent="0.35">
      <c r="A163" s="9">
        <v>41699</v>
      </c>
      <c r="B163" s="7">
        <v>-2.57077</v>
      </c>
      <c r="C163" s="7">
        <v>-1.062897</v>
      </c>
      <c r="D163" s="7">
        <v>3.7186499999999997E-2</v>
      </c>
    </row>
    <row r="164" spans="1:4" x14ac:dyDescent="0.35">
      <c r="A164" s="9">
        <v>41730</v>
      </c>
      <c r="B164" s="7">
        <v>-2.7233890000000001</v>
      </c>
      <c r="C164" s="7">
        <v>-0.35709940000000001</v>
      </c>
      <c r="D164" s="7">
        <v>0.66039270000000005</v>
      </c>
    </row>
    <row r="165" spans="1:4" x14ac:dyDescent="0.35">
      <c r="A165" s="9">
        <v>41760</v>
      </c>
      <c r="B165" s="7">
        <v>-3.8458079999999999</v>
      </c>
      <c r="C165" s="7">
        <v>-0.15162339999999999</v>
      </c>
      <c r="D165" s="7">
        <v>0.91266309999999995</v>
      </c>
    </row>
    <row r="166" spans="1:4" x14ac:dyDescent="0.35">
      <c r="A166" s="9">
        <v>41791</v>
      </c>
      <c r="B166" s="7">
        <v>-2.3820169999999998</v>
      </c>
      <c r="C166" s="7">
        <v>-0.22218389999999999</v>
      </c>
      <c r="D166" s="7">
        <v>0.51968970000000003</v>
      </c>
    </row>
    <row r="167" spans="1:4" x14ac:dyDescent="0.35">
      <c r="A167" s="9">
        <v>41821</v>
      </c>
      <c r="B167" s="7">
        <v>-0.480518</v>
      </c>
      <c r="C167" s="7">
        <v>-0.1046778</v>
      </c>
      <c r="D167" s="7">
        <v>0.82843449999999996</v>
      </c>
    </row>
    <row r="168" spans="1:4" x14ac:dyDescent="0.35">
      <c r="A168" s="9">
        <v>41852</v>
      </c>
      <c r="B168" s="7">
        <v>0.43395689999999998</v>
      </c>
      <c r="C168" s="7">
        <v>1.0119370000000001</v>
      </c>
      <c r="D168" s="7">
        <v>4.4411930000000002</v>
      </c>
    </row>
    <row r="169" spans="1:4" x14ac:dyDescent="0.35">
      <c r="A169" s="9">
        <v>41883</v>
      </c>
      <c r="B169" s="7">
        <v>-6.2919840000000002</v>
      </c>
      <c r="C169" s="7">
        <v>0.83296769999999998</v>
      </c>
      <c r="D169" s="7">
        <v>5.5721150000000002</v>
      </c>
    </row>
    <row r="170" spans="1:4" x14ac:dyDescent="0.35">
      <c r="A170" s="9">
        <v>41913</v>
      </c>
      <c r="B170" s="7">
        <v>-6.2814110000000003</v>
      </c>
      <c r="C170" s="7">
        <v>-0.47216229999999998</v>
      </c>
      <c r="D170" s="7">
        <v>6.1099309999999996</v>
      </c>
    </row>
    <row r="171" spans="1:4" x14ac:dyDescent="0.35">
      <c r="A171" s="9">
        <v>41944</v>
      </c>
      <c r="B171" s="7">
        <v>-5.3463279999999997</v>
      </c>
      <c r="C171" s="7">
        <v>-1.575029</v>
      </c>
      <c r="D171" s="7">
        <v>0.25317230000000002</v>
      </c>
    </row>
    <row r="172" spans="1:4" x14ac:dyDescent="0.35">
      <c r="A172" s="9">
        <v>41974</v>
      </c>
      <c r="B172" s="7">
        <v>-4.1753520000000002</v>
      </c>
      <c r="C172" s="7">
        <v>-1.819312</v>
      </c>
      <c r="D172" s="7">
        <v>0.92207190000000006</v>
      </c>
    </row>
    <row r="173" spans="1:4" x14ac:dyDescent="0.35">
      <c r="A173" s="9">
        <v>42005</v>
      </c>
      <c r="B173" s="7">
        <v>-9.4429820000000007</v>
      </c>
      <c r="C173" s="7">
        <v>-6.5458480000000003</v>
      </c>
      <c r="D173" s="7">
        <v>-2.220631</v>
      </c>
    </row>
    <row r="174" spans="1:4" x14ac:dyDescent="0.35">
      <c r="A174" s="9">
        <v>42036</v>
      </c>
      <c r="B174" s="7">
        <v>-7.2127970000000001</v>
      </c>
      <c r="C174" s="7">
        <v>-2.487266</v>
      </c>
      <c r="D174" s="7">
        <v>-1.245889</v>
      </c>
    </row>
    <row r="175" spans="1:4" x14ac:dyDescent="0.35">
      <c r="A175" s="9">
        <v>42064</v>
      </c>
      <c r="B175" s="7">
        <v>-6.3560189999999999</v>
      </c>
      <c r="C175" s="7">
        <v>-1.2089019999999999</v>
      </c>
      <c r="D175" s="7">
        <v>2.4154749999999998</v>
      </c>
    </row>
    <row r="176" spans="1:4" x14ac:dyDescent="0.35">
      <c r="A176" s="9">
        <v>42095</v>
      </c>
      <c r="B176" s="7">
        <v>-1.0864929999999999</v>
      </c>
      <c r="C176" s="7">
        <v>-2.92929E-2</v>
      </c>
      <c r="D176" s="7">
        <v>5.9516309999999999</v>
      </c>
    </row>
    <row r="177" spans="1:4" x14ac:dyDescent="0.35">
      <c r="A177" s="9">
        <v>42125</v>
      </c>
      <c r="B177" s="7">
        <v>-0.67502680000000004</v>
      </c>
      <c r="C177" s="7">
        <v>-0.43368329999999999</v>
      </c>
      <c r="D177" s="7">
        <v>-0.42444340000000003</v>
      </c>
    </row>
    <row r="178" spans="1:4" x14ac:dyDescent="0.35">
      <c r="A178" s="9">
        <v>42156</v>
      </c>
      <c r="B178" s="7">
        <v>0.39371200000000001</v>
      </c>
      <c r="C178" s="7">
        <v>0.39371200000000001</v>
      </c>
      <c r="D178" s="7">
        <v>0.39371200000000001</v>
      </c>
    </row>
    <row r="179" spans="1:4" x14ac:dyDescent="0.35">
      <c r="A179" s="9">
        <v>42186</v>
      </c>
      <c r="B179" s="7">
        <v>-1.41353</v>
      </c>
      <c r="C179" s="7">
        <v>0.56345749999999994</v>
      </c>
      <c r="D179" s="7">
        <v>2.8606120000000002</v>
      </c>
    </row>
    <row r="180" spans="1:4" x14ac:dyDescent="0.35">
      <c r="A180" s="9">
        <v>42217</v>
      </c>
      <c r="B180" s="7">
        <v>-1.6077710000000001</v>
      </c>
      <c r="C180" s="7">
        <v>1.506705</v>
      </c>
      <c r="D180" s="7">
        <v>3.5295010000000002</v>
      </c>
    </row>
    <row r="181" spans="1:4" x14ac:dyDescent="0.35">
      <c r="A181" s="9">
        <v>42248</v>
      </c>
      <c r="B181" s="7">
        <v>-1.4569669999999999</v>
      </c>
      <c r="C181" s="7">
        <v>0.465694</v>
      </c>
      <c r="D181" s="7">
        <v>6.0474940000000004</v>
      </c>
    </row>
    <row r="182" spans="1:4" x14ac:dyDescent="0.35">
      <c r="A182" s="9">
        <v>42278</v>
      </c>
      <c r="B182" s="7">
        <v>-0.79582660000000005</v>
      </c>
      <c r="C182" s="7">
        <v>2.404989</v>
      </c>
      <c r="D182" s="7">
        <v>6.6587430000000003</v>
      </c>
    </row>
    <row r="183" spans="1:4" x14ac:dyDescent="0.35">
      <c r="A183" s="9">
        <v>42309</v>
      </c>
      <c r="B183" s="7">
        <v>-0.42127120000000001</v>
      </c>
      <c r="C183" s="7">
        <v>2.4504830000000002</v>
      </c>
      <c r="D183" s="7">
        <v>8.2502859999999991</v>
      </c>
    </row>
    <row r="184" spans="1:4" x14ac:dyDescent="0.35">
      <c r="A184" s="9">
        <v>42339</v>
      </c>
      <c r="B184" s="7">
        <v>-0.96450449999999999</v>
      </c>
      <c r="C184" s="7">
        <v>1.3306450000000001</v>
      </c>
      <c r="D184" s="7">
        <v>6.6169560000000001</v>
      </c>
    </row>
    <row r="185" spans="1:4" x14ac:dyDescent="0.35">
      <c r="A185" s="9">
        <v>42370</v>
      </c>
      <c r="B185" s="7">
        <v>-2.859267</v>
      </c>
      <c r="C185" s="7">
        <v>1.794057</v>
      </c>
      <c r="D185" s="7">
        <v>7.8919189999999997</v>
      </c>
    </row>
    <row r="186" spans="1:4" x14ac:dyDescent="0.35">
      <c r="A186" s="9">
        <v>42401</v>
      </c>
      <c r="B186" s="7">
        <v>-1.4093070000000001</v>
      </c>
      <c r="C186" s="7">
        <v>-0.83827819999999997</v>
      </c>
      <c r="D186" s="7">
        <v>6.4942169999999999</v>
      </c>
    </row>
    <row r="187" spans="1:4" x14ac:dyDescent="0.35">
      <c r="A187" s="9">
        <v>42430</v>
      </c>
      <c r="B187" s="7">
        <v>-2.1321870000000001</v>
      </c>
      <c r="C187" s="7">
        <v>-0.85488940000000002</v>
      </c>
      <c r="D187" s="7">
        <v>1.010516</v>
      </c>
    </row>
    <row r="188" spans="1:4" x14ac:dyDescent="0.35">
      <c r="A188" s="9">
        <v>42461</v>
      </c>
      <c r="B188" s="7">
        <v>-1.026329</v>
      </c>
      <c r="C188" s="7">
        <v>-0.42426809999999998</v>
      </c>
      <c r="D188" s="7">
        <v>-0.3107801</v>
      </c>
    </row>
    <row r="189" spans="1:4" x14ac:dyDescent="0.35">
      <c r="A189" s="9">
        <v>42491</v>
      </c>
      <c r="B189" s="7">
        <v>-1.604813</v>
      </c>
      <c r="C189" s="7">
        <v>0.20079820000000001</v>
      </c>
      <c r="D189" s="7">
        <v>1.482829</v>
      </c>
    </row>
    <row r="190" spans="1:4" x14ac:dyDescent="0.35">
      <c r="A190" s="9">
        <v>42522</v>
      </c>
      <c r="B190" s="7">
        <v>-1.2072339999999999</v>
      </c>
      <c r="C190" s="7">
        <v>1.838284</v>
      </c>
      <c r="D190" s="7">
        <v>1.968583</v>
      </c>
    </row>
    <row r="191" spans="1:4" x14ac:dyDescent="0.35">
      <c r="A191" s="9">
        <v>42552</v>
      </c>
      <c r="B191" s="7">
        <v>-1.5574140000000001</v>
      </c>
      <c r="C191" s="7">
        <v>1.3256509999999999</v>
      </c>
      <c r="D191" s="7">
        <v>1.632331</v>
      </c>
    </row>
    <row r="192" spans="1:4" x14ac:dyDescent="0.35">
      <c r="A192" s="9">
        <v>42583</v>
      </c>
      <c r="B192" s="7">
        <v>-0.1017535</v>
      </c>
      <c r="C192" s="7">
        <v>2.0091939999999999</v>
      </c>
      <c r="D192" s="7">
        <v>5.1336659999999998</v>
      </c>
    </row>
    <row r="193" spans="1:4" x14ac:dyDescent="0.35">
      <c r="A193" s="9">
        <v>42614</v>
      </c>
      <c r="B193" s="7">
        <v>-0.14620130000000001</v>
      </c>
      <c r="C193" s="7">
        <v>0.97647790000000001</v>
      </c>
      <c r="D193" s="7">
        <v>6.6828120000000002</v>
      </c>
    </row>
    <row r="194" spans="1:4" x14ac:dyDescent="0.35">
      <c r="A194" s="9">
        <v>42644</v>
      </c>
      <c r="B194" s="7">
        <v>-3.078681</v>
      </c>
      <c r="C194" s="7">
        <v>0.52350240000000003</v>
      </c>
      <c r="D194" s="7">
        <v>6.2077520000000002</v>
      </c>
    </row>
    <row r="195" spans="1:4" x14ac:dyDescent="0.35">
      <c r="A195" s="9">
        <v>42675</v>
      </c>
      <c r="B195" s="7">
        <v>-0.94902240000000004</v>
      </c>
      <c r="C195" s="7">
        <v>0.72129900000000002</v>
      </c>
      <c r="D195" s="7">
        <v>2.587342</v>
      </c>
    </row>
    <row r="196" spans="1:4" x14ac:dyDescent="0.35">
      <c r="A196" s="9">
        <v>42705</v>
      </c>
      <c r="B196" s="7">
        <v>-1.571485</v>
      </c>
      <c r="C196" s="7">
        <v>1.9456469999999999</v>
      </c>
      <c r="D196" s="7">
        <v>5.9624779999999999</v>
      </c>
    </row>
    <row r="197" spans="1:4" x14ac:dyDescent="0.35">
      <c r="A197" s="9">
        <v>42736</v>
      </c>
      <c r="B197" s="7">
        <v>-0.90650160000000002</v>
      </c>
      <c r="C197" s="7">
        <v>3.2457820000000002</v>
      </c>
      <c r="D197" s="7">
        <v>6.8958909999999998</v>
      </c>
    </row>
    <row r="198" spans="1:4" x14ac:dyDescent="0.35">
      <c r="A198" s="9">
        <v>42767</v>
      </c>
      <c r="B198" s="7">
        <v>0.40114749999999999</v>
      </c>
      <c r="C198" s="7">
        <v>4.8176909999999999</v>
      </c>
      <c r="D198" s="7">
        <v>8.6771209999999996</v>
      </c>
    </row>
    <row r="199" spans="1:4" x14ac:dyDescent="0.35">
      <c r="A199" s="9">
        <v>42795</v>
      </c>
      <c r="B199" s="7">
        <v>0.41127429999999998</v>
      </c>
      <c r="C199" s="7">
        <v>0.64426369999999999</v>
      </c>
      <c r="D199" s="7">
        <v>4.2630359999999996</v>
      </c>
    </row>
    <row r="200" spans="1:4" x14ac:dyDescent="0.35">
      <c r="A200" s="9">
        <v>42826</v>
      </c>
      <c r="B200" s="7">
        <v>-0.85940530000000004</v>
      </c>
      <c r="C200" s="7">
        <v>-0.22067349999999999</v>
      </c>
      <c r="D200" s="7">
        <v>0.47666740000000002</v>
      </c>
    </row>
    <row r="201" spans="1:4" x14ac:dyDescent="0.35">
      <c r="A201" s="9">
        <v>42856</v>
      </c>
      <c r="B201" s="7">
        <v>0.70877460000000003</v>
      </c>
      <c r="C201" s="7">
        <v>0.86710339999999997</v>
      </c>
      <c r="D201" s="7">
        <v>0.90557270000000001</v>
      </c>
    </row>
    <row r="202" spans="1:4" x14ac:dyDescent="0.35">
      <c r="A202" s="9">
        <v>42887</v>
      </c>
      <c r="B202" s="7">
        <v>1.537588</v>
      </c>
      <c r="C202" s="7">
        <v>1.537588</v>
      </c>
      <c r="D202" s="7">
        <v>1.537588</v>
      </c>
    </row>
    <row r="203" spans="1:4" x14ac:dyDescent="0.35">
      <c r="A203" s="9">
        <v>42917</v>
      </c>
      <c r="B203" s="7">
        <v>0.72748690000000005</v>
      </c>
      <c r="C203" s="7">
        <v>2.7441599999999999</v>
      </c>
      <c r="D203" s="7">
        <v>3.2105649999999999</v>
      </c>
    </row>
    <row r="204" spans="1:4" x14ac:dyDescent="0.35">
      <c r="A204" s="9">
        <v>42948</v>
      </c>
      <c r="B204" s="7">
        <v>-2.0812140000000001</v>
      </c>
      <c r="C204" s="7">
        <v>0.44931189999999999</v>
      </c>
      <c r="D204" s="7">
        <v>2.7656800000000001</v>
      </c>
    </row>
    <row r="205" spans="1:4" x14ac:dyDescent="0.35">
      <c r="A205" s="9">
        <v>42979</v>
      </c>
      <c r="B205" s="7">
        <v>-2.0162740000000001</v>
      </c>
      <c r="C205" s="7">
        <v>-0.6614641</v>
      </c>
      <c r="D205" s="7">
        <v>1.7201850000000001</v>
      </c>
    </row>
    <row r="206" spans="1:4" x14ac:dyDescent="0.35">
      <c r="A206" s="9">
        <v>43009</v>
      </c>
      <c r="B206" s="7">
        <v>-1.6034459999999999</v>
      </c>
      <c r="C206" s="7">
        <v>-0.20470350000000001</v>
      </c>
      <c r="D206" s="7">
        <v>2.1172010000000001</v>
      </c>
    </row>
    <row r="207" spans="1:4" x14ac:dyDescent="0.35">
      <c r="A207" s="9">
        <v>43040</v>
      </c>
      <c r="B207" s="7">
        <v>-0.83476159999999999</v>
      </c>
      <c r="C207" s="7">
        <v>-0.30385450000000003</v>
      </c>
      <c r="D207" s="7">
        <v>0.81741649999999999</v>
      </c>
    </row>
    <row r="208" spans="1:4" x14ac:dyDescent="0.35">
      <c r="A208" s="9">
        <v>43070</v>
      </c>
      <c r="B208" s="7">
        <v>-0.9659877</v>
      </c>
      <c r="C208" s="7">
        <v>-0.64123160000000001</v>
      </c>
      <c r="D208" s="7">
        <v>-0.11453380000000001</v>
      </c>
    </row>
    <row r="209" spans="1:4" x14ac:dyDescent="0.35">
      <c r="A209" s="9">
        <v>43101</v>
      </c>
      <c r="B209" s="7">
        <v>-1.763258</v>
      </c>
      <c r="C209" s="7">
        <v>-0.57991610000000005</v>
      </c>
      <c r="D209" s="7">
        <v>1.6325080000000001</v>
      </c>
    </row>
    <row r="210" spans="1:4" x14ac:dyDescent="0.35">
      <c r="A210" s="9">
        <v>43132</v>
      </c>
      <c r="B210" s="7">
        <v>-2.7484510000000002</v>
      </c>
      <c r="C210" s="7">
        <v>0.34024389999999999</v>
      </c>
      <c r="D210" s="7">
        <v>3.5296240000000001</v>
      </c>
    </row>
    <row r="211" spans="1:4" x14ac:dyDescent="0.35">
      <c r="A211" s="9">
        <v>43160</v>
      </c>
      <c r="B211" s="7">
        <v>-2.8844219999999998</v>
      </c>
      <c r="C211" s="7">
        <v>-0.67577949999999998</v>
      </c>
      <c r="D211" s="7">
        <v>0.89724300000000001</v>
      </c>
    </row>
    <row r="212" spans="1:4" x14ac:dyDescent="0.35">
      <c r="A212" s="9">
        <v>43191</v>
      </c>
      <c r="B212" s="7">
        <v>-1.9143870000000001</v>
      </c>
      <c r="C212" s="7">
        <v>0.89378120000000005</v>
      </c>
      <c r="D212" s="7">
        <v>1.0690310000000001</v>
      </c>
    </row>
    <row r="213" spans="1:4" x14ac:dyDescent="0.35">
      <c r="A213" s="9">
        <v>43221</v>
      </c>
      <c r="B213" s="7">
        <v>0.64951559999999997</v>
      </c>
      <c r="C213" s="7">
        <v>0.64951559999999997</v>
      </c>
      <c r="D213" s="7">
        <v>0.64951559999999997</v>
      </c>
    </row>
    <row r="214" spans="1:4" x14ac:dyDescent="0.35">
      <c r="A214" s="9">
        <v>43252</v>
      </c>
      <c r="B214" s="7">
        <v>8.9451000000000003E-2</v>
      </c>
      <c r="C214" s="7">
        <v>0.51646780000000003</v>
      </c>
      <c r="D214" s="7">
        <v>0.91231549999999995</v>
      </c>
    </row>
    <row r="215" spans="1:4" x14ac:dyDescent="0.35">
      <c r="A215" s="9">
        <v>43282</v>
      </c>
      <c r="B215" s="7">
        <v>-0.71269610000000005</v>
      </c>
      <c r="C215" s="7">
        <v>-0.41113870000000002</v>
      </c>
      <c r="D215" s="7">
        <v>-4.6474000000000003E-3</v>
      </c>
    </row>
    <row r="216" spans="1:4" x14ac:dyDescent="0.35">
      <c r="A216" s="9">
        <v>43313</v>
      </c>
      <c r="B216" s="7">
        <v>-1.5655479999999999</v>
      </c>
      <c r="C216" s="7">
        <v>-0.66940529999999998</v>
      </c>
      <c r="D216" s="7">
        <v>0.94530080000000005</v>
      </c>
    </row>
    <row r="217" spans="1:4" x14ac:dyDescent="0.35">
      <c r="A217" s="9">
        <v>43344</v>
      </c>
      <c r="B217" s="7">
        <v>-9.7208199999999995E-2</v>
      </c>
      <c r="C217" s="7">
        <v>0.4887302</v>
      </c>
      <c r="D217" s="7">
        <v>0.8001066</v>
      </c>
    </row>
    <row r="218" spans="1:4" x14ac:dyDescent="0.35">
      <c r="A218" s="9">
        <v>43374</v>
      </c>
      <c r="B218" s="7">
        <v>-0.71750990000000003</v>
      </c>
      <c r="C218" s="7">
        <v>1.04545E-2</v>
      </c>
      <c r="D218" s="7">
        <v>0.97780429999999996</v>
      </c>
    </row>
    <row r="219" spans="1:4" x14ac:dyDescent="0.35">
      <c r="A219" s="9">
        <v>43405</v>
      </c>
      <c r="B219" s="7">
        <v>-1.348754</v>
      </c>
      <c r="C219" s="7">
        <v>-2.1245300000000002E-2</v>
      </c>
      <c r="D219" s="7">
        <v>1.066719</v>
      </c>
    </row>
    <row r="220" spans="1:4" x14ac:dyDescent="0.35">
      <c r="A220" s="9">
        <v>43435</v>
      </c>
      <c r="B220" s="7">
        <v>-0.37920599999999999</v>
      </c>
      <c r="C220" s="7">
        <v>-4.4308000000000004E-3</v>
      </c>
      <c r="D220" s="7">
        <v>0.43780340000000001</v>
      </c>
    </row>
    <row r="221" spans="1:4" x14ac:dyDescent="0.35">
      <c r="A221" s="9">
        <v>43466</v>
      </c>
      <c r="B221" s="7">
        <v>-0.9652925</v>
      </c>
      <c r="C221" s="7">
        <v>1.50128E-2</v>
      </c>
      <c r="D221" s="7">
        <v>7.9224900000000001E-2</v>
      </c>
    </row>
    <row r="222" spans="1:4" x14ac:dyDescent="0.35">
      <c r="A222" s="9">
        <v>43497</v>
      </c>
    </row>
    <row r="223" spans="1:4" x14ac:dyDescent="0.35">
      <c r="A223" s="9">
        <v>43525</v>
      </c>
    </row>
    <row r="224" spans="1:4" x14ac:dyDescent="0.35">
      <c r="A224" s="9">
        <v>43556</v>
      </c>
      <c r="B224" s="7">
        <v>-0.39538220000000002</v>
      </c>
      <c r="C224" s="7">
        <v>-0.39538220000000002</v>
      </c>
      <c r="D224" s="7">
        <v>-0.39538220000000002</v>
      </c>
    </row>
    <row r="225" spans="1:4" x14ac:dyDescent="0.35">
      <c r="A225" s="9">
        <v>43586</v>
      </c>
      <c r="B225" s="7">
        <v>-3.513887</v>
      </c>
      <c r="C225" s="7">
        <v>-0.9295506</v>
      </c>
      <c r="D225" s="7">
        <v>-0.2094422</v>
      </c>
    </row>
    <row r="226" spans="1:4" x14ac:dyDescent="0.35">
      <c r="A226" s="9">
        <v>43617</v>
      </c>
      <c r="B226" s="7">
        <v>-4.5144029999999997</v>
      </c>
      <c r="C226" s="7">
        <v>-2.8770349999999998</v>
      </c>
      <c r="D226" s="7">
        <v>1.0419620000000001</v>
      </c>
    </row>
    <row r="227" spans="1:4" x14ac:dyDescent="0.35">
      <c r="A227" s="9">
        <v>43647</v>
      </c>
      <c r="B227" s="7">
        <v>-6.1195659999999998</v>
      </c>
      <c r="C227" s="7">
        <v>0.63468590000000003</v>
      </c>
      <c r="D227" s="7">
        <v>1.5242370000000001</v>
      </c>
    </row>
    <row r="228" spans="1:4" x14ac:dyDescent="0.35">
      <c r="A228" s="9">
        <v>43678</v>
      </c>
      <c r="B228" s="7">
        <v>0.1327489</v>
      </c>
      <c r="C228" s="7">
        <v>1.565453</v>
      </c>
      <c r="D228" s="7">
        <v>1.607156</v>
      </c>
    </row>
    <row r="229" spans="1:4" x14ac:dyDescent="0.35">
      <c r="A229" s="9">
        <v>43709</v>
      </c>
      <c r="B229" s="7">
        <v>1.093793</v>
      </c>
      <c r="C229" s="7">
        <v>1.123518</v>
      </c>
      <c r="D229" s="7">
        <v>1.9190590000000001</v>
      </c>
    </row>
    <row r="230" spans="1:4" x14ac:dyDescent="0.35">
      <c r="A230" s="9">
        <v>43739</v>
      </c>
      <c r="B230" s="7">
        <v>1.477635</v>
      </c>
      <c r="C230" s="7">
        <v>1.5071190000000001</v>
      </c>
      <c r="D230" s="7">
        <v>2.1415579999999999</v>
      </c>
    </row>
    <row r="231" spans="1:4" x14ac:dyDescent="0.35">
      <c r="A231" s="9">
        <v>43770</v>
      </c>
      <c r="B231" s="7">
        <v>0.44535849999999999</v>
      </c>
      <c r="C231" s="7">
        <v>1.5112289999999999</v>
      </c>
      <c r="D231" s="7">
        <v>1.5730379999999999</v>
      </c>
    </row>
    <row r="232" spans="1:4" x14ac:dyDescent="0.35">
      <c r="A232" s="9">
        <v>43800</v>
      </c>
      <c r="B232" s="7">
        <v>-0.89898880000000003</v>
      </c>
      <c r="C232" s="7">
        <v>2.6877110000000002</v>
      </c>
      <c r="D232" s="7">
        <v>2.8859669999999999</v>
      </c>
    </row>
    <row r="233" spans="1:4" x14ac:dyDescent="0.35">
      <c r="A233" s="9">
        <v>43831</v>
      </c>
      <c r="B233" s="7">
        <v>1.0522659999999999</v>
      </c>
      <c r="C233" s="7">
        <v>1.0522659999999999</v>
      </c>
      <c r="D233" s="7">
        <v>1.0522659999999999</v>
      </c>
    </row>
    <row r="234" spans="1:4" x14ac:dyDescent="0.35">
      <c r="A234" s="9">
        <v>43862</v>
      </c>
      <c r="B234" s="7">
        <v>-0.92166360000000003</v>
      </c>
      <c r="C234" s="7">
        <v>-0.92166360000000003</v>
      </c>
      <c r="D234" s="7">
        <v>-0.92166360000000003</v>
      </c>
    </row>
    <row r="235" spans="1:4" x14ac:dyDescent="0.35">
      <c r="A235" s="9">
        <v>43891</v>
      </c>
      <c r="B235" s="7">
        <v>-2.7567200000000001</v>
      </c>
      <c r="C235" s="7">
        <v>-2.7567200000000001</v>
      </c>
      <c r="D235" s="7">
        <v>-2.7567200000000001</v>
      </c>
    </row>
    <row r="236" spans="1:4" x14ac:dyDescent="0.35">
      <c r="A236" s="9">
        <v>43922</v>
      </c>
      <c r="B236" s="7">
        <v>0.63072810000000001</v>
      </c>
      <c r="C236" s="7">
        <v>0.63072810000000001</v>
      </c>
      <c r="D236" s="7">
        <v>0.63072810000000001</v>
      </c>
    </row>
    <row r="237" spans="1:4" x14ac:dyDescent="0.35">
      <c r="A237" s="9">
        <v>43952</v>
      </c>
    </row>
    <row r="238" spans="1:4" x14ac:dyDescent="0.35">
      <c r="A238" s="9">
        <v>43983</v>
      </c>
    </row>
    <row r="239" spans="1:4" x14ac:dyDescent="0.35">
      <c r="A239" s="9">
        <v>44013</v>
      </c>
    </row>
    <row r="240" spans="1:4" x14ac:dyDescent="0.35">
      <c r="A240" s="9">
        <v>44044</v>
      </c>
    </row>
    <row r="241" spans="1:4" x14ac:dyDescent="0.35">
      <c r="A241" s="9">
        <v>44075</v>
      </c>
    </row>
    <row r="242" spans="1:4" x14ac:dyDescent="0.35">
      <c r="A242" s="9">
        <v>44105</v>
      </c>
      <c r="B242" s="7">
        <v>2.4106190000000001</v>
      </c>
      <c r="C242" s="7">
        <v>2.4106190000000001</v>
      </c>
      <c r="D242" s="7">
        <v>2.4106190000000001</v>
      </c>
    </row>
    <row r="243" spans="1:4" x14ac:dyDescent="0.35">
      <c r="A243" s="9">
        <v>44136</v>
      </c>
      <c r="B243" s="7">
        <v>2.4603250000000001</v>
      </c>
      <c r="C243" s="7">
        <v>2.4603250000000001</v>
      </c>
      <c r="D243" s="7">
        <v>2.4603250000000001</v>
      </c>
    </row>
    <row r="244" spans="1:4" x14ac:dyDescent="0.35">
      <c r="A244" s="9">
        <v>44166</v>
      </c>
      <c r="B244" s="7">
        <v>-0.83557079999999995</v>
      </c>
      <c r="C244" s="7">
        <v>-0.83557079999999995</v>
      </c>
      <c r="D244" s="7">
        <v>-0.83557079999999995</v>
      </c>
    </row>
    <row r="245" spans="1:4" x14ac:dyDescent="0.35">
      <c r="A245" s="9">
        <v>44197</v>
      </c>
      <c r="B245" s="7">
        <v>-3.2584439999999999</v>
      </c>
      <c r="C245" s="7">
        <v>-3.2584439999999999</v>
      </c>
      <c r="D245" s="7">
        <v>-3.2584439999999999</v>
      </c>
    </row>
    <row r="246" spans="1:4" x14ac:dyDescent="0.35">
      <c r="A246" s="9">
        <v>44228</v>
      </c>
      <c r="B246" s="7">
        <v>-4.4216179999999996</v>
      </c>
      <c r="C246" s="7">
        <v>-4.4216179999999996</v>
      </c>
      <c r="D246" s="7">
        <v>-4.4216179999999996</v>
      </c>
    </row>
    <row r="247" spans="1:4" x14ac:dyDescent="0.35">
      <c r="A247" s="9">
        <v>44256</v>
      </c>
      <c r="B247" s="7">
        <v>-3.3218290000000001</v>
      </c>
      <c r="C247" s="7">
        <v>-3.3218290000000001</v>
      </c>
      <c r="D247" s="7">
        <v>-3.3218290000000001</v>
      </c>
    </row>
    <row r="248" spans="1:4" x14ac:dyDescent="0.35">
      <c r="A248" s="9">
        <v>44287</v>
      </c>
      <c r="B248" s="7">
        <v>-1.3322620000000001</v>
      </c>
      <c r="C248" s="7">
        <v>-1.3322620000000001</v>
      </c>
      <c r="D248" s="7">
        <v>-1.3322620000000001</v>
      </c>
    </row>
    <row r="249" spans="1:4" x14ac:dyDescent="0.35">
      <c r="A249" s="9">
        <v>44317</v>
      </c>
      <c r="B249" s="7">
        <v>1.063035</v>
      </c>
      <c r="C249" s="7">
        <v>1.063035</v>
      </c>
      <c r="D249" s="7">
        <v>1.063035</v>
      </c>
    </row>
    <row r="250" spans="1:4" x14ac:dyDescent="0.35">
      <c r="A250" s="9"/>
    </row>
    <row r="251" spans="1:4" x14ac:dyDescent="0.35">
      <c r="A251" s="9"/>
    </row>
    <row r="252" spans="1:4" x14ac:dyDescent="0.35">
      <c r="A252" s="9"/>
    </row>
    <row r="253" spans="1:4" x14ac:dyDescent="0.35">
      <c r="A253" s="9"/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</vt:lpstr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dey, Derek (IFPRI-Myanmar)</dc:creator>
  <cp:lastModifiedBy>Headey, Derek (IFPRI-Myanmar)</cp:lastModifiedBy>
  <dcterms:created xsi:type="dcterms:W3CDTF">2022-07-24T17:15:26Z</dcterms:created>
  <dcterms:modified xsi:type="dcterms:W3CDTF">2023-08-31T06:55:50Z</dcterms:modified>
</cp:coreProperties>
</file>